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F:\2018_杂种优势实验\manuscript\manuscript-mirna+MRNA分析\HR 第二次修改后投稿版20201026\"/>
    </mc:Choice>
  </mc:AlternateContent>
  <xr:revisionPtr revIDLastSave="0" documentId="13_ncr:1_{3D10FD82-DB91-4FE9-A62A-B23BF16F458A}" xr6:coauthVersionLast="44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eedling" sheetId="1" r:id="rId1"/>
    <sheet name="Early heading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96" uniqueCount="238">
  <si>
    <t>up</t>
  </si>
  <si>
    <t>down</t>
  </si>
  <si>
    <t>bra-miR161-3p</t>
  </si>
  <si>
    <t>BraA03g014020.3C</t>
  </si>
  <si>
    <t>GO:0003674(molecular_function);GO:0008150(biological_process);GO:0009507(chloroplast);GO:0016021(integral component of membrane)</t>
  </si>
  <si>
    <t>NA</t>
  </si>
  <si>
    <t>BraA05g021680.3C</t>
  </si>
  <si>
    <t>GO:0004674(protein serine/threonine kinase activity);GO:0005524(ATP binding);GO:0005886(plasma membrane);GO:0006468(protein phosphorylation);GO:0007169(transmembrane receptor protein tyrosine kinase signaling pathway);GO:0016021(integral component of membrane)</t>
  </si>
  <si>
    <t>bra-miR390-3p</t>
  </si>
  <si>
    <t>BraA01g002570.3C</t>
  </si>
  <si>
    <t>GO:0005634(nucleus);GO:0006457(protein folding);GO:0009507(chloroplast);GO:0009536(plastid);GO:0009570(chloroplast stroma)</t>
  </si>
  <si>
    <t>bra-miR319-3p</t>
  </si>
  <si>
    <t>BraA03g035760.3C</t>
  </si>
  <si>
    <t>GO:0000325(plant-type vacuole);GO:0005524(ATP binding);GO:0005773(vacuole);GO:0005774(vacuolar membrane);GO:0005886(plasma membrane);GO:0008559(xenobiotic-transporting ATPase activity);GO:0009506(plasmodesma);GO:0010290(chlorophyll catabolite transmembrane transporter activity);GO:0015431(glutathione S-conjugate-exporting ATPase activity);GO:0016021(integral component of membrane);GO:0042626(ATPase activity, coupled to transmembrane movement of substances);GO:0048046(apoplast);GO:0055085(transmembrane transport)</t>
  </si>
  <si>
    <t>BraA10g023190.3C</t>
  </si>
  <si>
    <t>GO:0004356(glutamate-ammonia ligase activity);GO:0005515(protein binding);GO:0005524(ATP binding);GO:0005737(cytoplasm);GO:0005829(cytosol);GO:0006542(glutamine biosynthetic process);GO:0009399(nitrogen fixation);GO:0042128(nitrate assimilation)</t>
  </si>
  <si>
    <t>BraA02g017190.3C</t>
  </si>
  <si>
    <t>GO:0004674(protein serine/threonine kinase activity);GO:0005524(ATP binding);GO:0005886(plasma membrane);GO:0006468(protein phosphorylation);GO:0016021(integral component of membrane);GO:0016301(kinase activity);GO:0016310(phosphorylation)</t>
  </si>
  <si>
    <t>bra-miR171e</t>
  </si>
  <si>
    <t>BraA03g026710.3C</t>
  </si>
  <si>
    <t>GO:0004674(protein serine/threonine kinase activity);GO:0005515(protein binding);GO:0005524(ATP binding);GO:0005634(nucleus);GO:0005886(plasma membrane);GO:0006468(protein phosphorylation);GO:0009506(plasmodesma);GO:0010183(pollen tube guidance);GO:0016020(membrane);GO:0016021(integral component of membrane);GO:0016301(kinase activity);GO:0090406(pollen tube)</t>
  </si>
  <si>
    <t>BraA06g018210.3C</t>
  </si>
  <si>
    <t>GO:0005634(nucleus);GO:0005886(plasma membrane);GO:0008270(zinc ion binding);GO:0016021(integral component of membrane);GO:0019706(protein-cysteine S-palmitoyltransferase activity)</t>
  </si>
  <si>
    <t>bra-miR164b-5p</t>
  </si>
  <si>
    <t>BraA06g039340.3C</t>
  </si>
  <si>
    <t>GO:0003700(transcription factor activity, sequence-specific DNA binding);GO:0005634(nucleus);GO:0006351(transcription, DNA-templated);GO:0006355(regulation of transcription, DNA-templated);GO:0043565(sequence-specific DNA binding)</t>
  </si>
  <si>
    <t>BraA08g021050.3C</t>
  </si>
  <si>
    <t>GO:0004028(3-chloroallyl aldehyde dehydrogenase activity);GO:0004029(aldehyde dehydrogenase (NAD) activity);GO:0004030(aldehyde dehydrogenase [NAD(P)+] activity);GO:0005737(cytoplasm);GO:0005783(endoplasmic reticulum);GO:0006081(cellular aldehyde metabolic process);GO:0016020(membrane);GO:0055114(oxidation-reduction process)</t>
  </si>
  <si>
    <t>BraA06g040300.3C</t>
  </si>
  <si>
    <t>GO:0005886(plasma membrane);GO:0008150(biological_process);GO:0016021(integral component of membrane)</t>
  </si>
  <si>
    <t>BraA03g012890.3C</t>
  </si>
  <si>
    <t>GO:0003779(actin binding);GO:0003785(actin monomer binding);GO:0005634(nucleus);GO:0005737(cytoplasm);GO:0005938(cell cortex);GO:0007010(cytoskeleton organization);GO:0009524(phragmoplast);GO:0015629(actin cytoskeleton);GO:0030036(actin cytoskeleton organization);GO:0042989(sequestering of actin monomers)</t>
  </si>
  <si>
    <t>bra-miR5719</t>
  </si>
  <si>
    <t>BraA10g018190.3C</t>
  </si>
  <si>
    <t>GO:0003746(translation elongation factor activity);GO:0005525(GTP binding);GO:0005730(nucleolus);GO:0005737(cytoplasm);GO:0005739(mitochondrion);GO:0005774(vacuolar membrane);GO:0005794(Golgi apparatus);GO:0005829(cytosol);GO:0005886(plasma membrane);GO:0006414(translational elongation);GO:0009506(plasmodesma);GO:0009507(chloroplast);GO:0016020(membrane);GO:0046686(response to cadmium ion)</t>
  </si>
  <si>
    <t>bra-miR5721</t>
  </si>
  <si>
    <t>BraA03g012860.3C</t>
  </si>
  <si>
    <t>GO:0003735(structural constituent of ribosome);GO:0005737(cytoplasm);GO:0005840(ribosome);GO:0006412(translation);GO:0022627(cytosolic small ribosomal subunit)</t>
  </si>
  <si>
    <t>bra-miR156c-3p</t>
  </si>
  <si>
    <t>bra-miR396-5p</t>
  </si>
  <si>
    <t>BraA05g032970.3C</t>
  </si>
  <si>
    <t>BraA05g028670.3C</t>
  </si>
  <si>
    <t>GO:0006221(pyrimidine nucleotide biosynthetic process);GO:0009041(uridylate kinase activity);GO:0009507(chloroplast);GO:0033862(UMP kinase activity)</t>
  </si>
  <si>
    <t>bra-miR860-5p</t>
  </si>
  <si>
    <t>BraA08g000120.3C</t>
  </si>
  <si>
    <t>GO:0000154(rRNA modification);GO:0005618(cell wall);GO:0005634(nucleus);GO:0005730(nucleolus);GO:0005829(cytosol);GO:0009506(plasmodesma);GO:0030515(snoRNA binding);GO:0031428(box C/D snoRNP complex);GO:0032040(small-subunit processome)</t>
  </si>
  <si>
    <t>bra-miR408-5p</t>
  </si>
  <si>
    <t>BraA10g026870.3C</t>
  </si>
  <si>
    <t>GO:0002229(defense response to oomycetes);GO:0003677(DNA binding);GO:0003700(transcription factor activity, sequence-specific DNA binding);GO:0004601(peroxidase activity);GO:0005634(nucleus);GO:0006952(defense response);GO:0009414(response to water deprivation);GO:0009507(chloroplast);GO:0009620(response to fungus);GO:0009682(induced systemic resistance);GO:0009737(response to abscisic acid);GO:0009738(abscisic acid-activated signaling pathway);GO:0009787(regulation of abscisic acid-activated signaling pathway);GO:0009867(jasmonic acid mediated signaling pathway);GO:0010118(stomatal movement);GO:0031347(regulation of defense response);GO:0042742(defense response to bacterium);GO:0050832(defense response to fungus);GO:0055114(oxidation-reduction process);GO:2000022(regulation of jasmonic acid mediated signaling pathway);GO:2000071(regulation of defense response by callose deposition)</t>
  </si>
  <si>
    <t>BraA09g001490.3C</t>
  </si>
  <si>
    <t>GO:0003674(molecular_function);GO:0008150(biological_process);GO:0009507(chloroplast);GO:0016020(membrane);GO:0016021(integral component of membrane)</t>
  </si>
  <si>
    <t>bra-miR9563b-5p</t>
  </si>
  <si>
    <t>BraA02g013430.3C</t>
  </si>
  <si>
    <t>GO:0003755(peptidyl-prolyl cis-trans isomerase activity);GO:0006457(protein folding);GO:0009507(chloroplast);GO:0009570(chloroplast stroma);GO:0009941(chloroplast envelope);GO:0015031(protein transport)</t>
  </si>
  <si>
    <t>bra-miR5722</t>
  </si>
  <si>
    <t>BraA07g036790.3C</t>
  </si>
  <si>
    <t>GO:0000028(ribosomal small subunit assembly);GO:0000447(endonucleolytic cleavage in ITS1 to separate SSU-rRNA from 5.8S rRNA and LSU-rRNA from tricistronic rRNA transcript (SSU-rRNA, 5.8S rRNA, LSU-rRNA));GO:0000461(endonucleolytic cleavage to generate mature 3'-end of SSU-rRNA from (SSU-rRNA, 5.8S rRNA, LSU-rRNA));GO:0003735(structural constituent of ribosome);GO:0005634(nucleus);GO:0005737(cytoplasm);GO:0005794(Golgi apparatus);GO:0005829(cytosol);GO:0005886(plasma membrane);GO:0006407(rRNA export from nucleus);GO:0006412(translation);GO:0006970(response to osmotic stress);GO:0009506(plasmodesma);GO:0009507(chloroplast);GO:0009651(response to salt stress);GO:0015935(small ribosomal subunit);GO:0016020(membrane);GO:0022626(cytosolic ribosome);GO:0022627(cytosolic small ribosomal subunit);GO:0030686(90S preribosome);GO:0042256(mature ribosome assembly)</t>
  </si>
  <si>
    <t>bra-miR391-3p</t>
  </si>
  <si>
    <t>BraA03g010740.3C</t>
  </si>
  <si>
    <t>BraA06g001130.3C</t>
  </si>
  <si>
    <t>GO:0003677(DNA binding);GO:0005886(plasma membrane);GO:0008150(biological_process)</t>
  </si>
  <si>
    <t>bra-miR9558-5p</t>
  </si>
  <si>
    <t>BraA05g033930.3C</t>
  </si>
  <si>
    <t>GO:0003723(RNA binding);GO:0005634(nucleus)</t>
  </si>
  <si>
    <t>BraA07g020020.3C</t>
  </si>
  <si>
    <t>GO:0005739(mitochondrion);GO:0008150(biological_process);GO:0009507(chloroplast)</t>
  </si>
  <si>
    <t>bra-miR5714</t>
  </si>
  <si>
    <t>BraA09g036240.3C</t>
  </si>
  <si>
    <t>GO:0004674(protein serine/threonine kinase activity);GO:0005524(ATP binding);GO:0005886(plasma membrane);GO:0006468(protein phosphorylation);GO:0007169(transmembrane receptor protein tyrosine kinase signaling pathway);GO:0016021(integral component of membrane);GO:0016301(kinase activity);GO:0016310(phosphorylation)</t>
  </si>
  <si>
    <t>bra-miR156a-5p</t>
  </si>
  <si>
    <t>BraA05g035000.3C</t>
  </si>
  <si>
    <t>GO:0004659(prenyltransferase activity);GO:0005737(cytoplasm);GO:0008270(zinc ion binding);GO:0009507(chloroplast);GO:0009941(chloroplast envelope)</t>
  </si>
  <si>
    <t>BraA05g015230.3C</t>
  </si>
  <si>
    <t>GO:0004222(metalloendopeptidase activity);GO:0006508(proteolysis);GO:0007275(multicellular organism development);GO:0009416(response to light stimulus);GO:0009507(chloroplast);GO:0009630(gravitropism);GO:0009658(chloroplast organization);GO:0009723(response to ethylene);GO:0009959(negative gravitropism);GO:0010027(thylakoid membrane organization);GO:0010207(photosystem II assembly);GO:0016020(membrane);GO:0016021(integral component of membrane);GO:0031969(chloroplast membrane);GO:0043157(response to cation stress);GO:0048564(photosystem I assembly);GO:0060359(response to ammonium ion)</t>
  </si>
  <si>
    <t>bra-miR172d-5p</t>
  </si>
  <si>
    <t>BraA03g056400.3C</t>
  </si>
  <si>
    <t>GO:0005634(nucleus);GO:0005737(cytoplasm);GO:0005829(cytosol);GO:0006351(transcription, DNA-templated);GO:0006355(regulation of transcription, DNA-templated);GO:0008276(protein methyltransferase activity);GO:0008469(histone-arginine N-methyltransferase activity);GO:0009909(regulation of flower development);GO:0010220(positive regulation of vernalization response);GO:0019918(peptidyl-arginine methylation, to symmetrical-dimethyl arginine)</t>
  </si>
  <si>
    <t>BraA01g029860.3C</t>
  </si>
  <si>
    <t>GO:0003824(catalytic activity);GO:0004160(dihydroxy-acid dehydratase activity);GO:0005507(copper ion binding);GO:0005829(cytosol);GO:0009082(branched-chain amino acid biosynthetic process);GO:0009097(isoleucine biosynthetic process);GO:0009099(valine biosynthetic process);GO:0009507(chloroplast);GO:0009536(plastid);GO:0009553(embryo sac development);GO:0009555(pollen development);GO:0009570(chloroplast stroma);GO:0009651(response to salt stress);GO:0016836(hydro-lyase activity);GO:0048364(root development);GO:0051539(4 iron, 4 sulfur cluster binding)</t>
  </si>
  <si>
    <t>bra-miR158-5p</t>
  </si>
  <si>
    <t>BraA01g036880.3C</t>
  </si>
  <si>
    <t>GO:0003735(structural constituent of ribosome);GO:0005840(ribosome);GO:0006412(translation);GO:0009507(chloroplast);GO:0009570(chloroplast stroma);GO:0009941(chloroplast envelope);GO:0016020(membrane);GO:0019843(rRNA binding);GO:0042254(ribosome biogenesis)</t>
  </si>
  <si>
    <t>BraA06g006530.3C</t>
  </si>
  <si>
    <t>GO:0003746(translation elongation factor activity);GO:0005737(cytoplasm);GO:0005773(vacuole);GO:0005829(cytosol);GO:0005886(plasma membrane);GO:0006414(translational elongation);GO:0009506(plasmodesma)</t>
  </si>
  <si>
    <t>bra-miR9552a-5p</t>
  </si>
  <si>
    <t>BraA04g030710.3C</t>
  </si>
  <si>
    <t>GO:0000911(cytokinesis by cell plate formation);GO:0003735(structural constituent of ribosome);GO:0005730(nucleolus);GO:0005783(endoplasmic reticulum);GO:0005794(Golgi apparatus);GO:0005829(cytosol);GO:0006412(translation);GO:0009507(chloroplast);GO:0009965(leaf morphogenesis);GO:0010090(trichome morphogenesis);GO:0016020(membrane);GO:0022627(cytosolic small ribosomal subunit);GO:0070181(small ribosomal subunit rRNA binding)</t>
  </si>
  <si>
    <t>BraA01g028360.3C</t>
  </si>
  <si>
    <t>GO:0004659(prenyltransferase activity);GO:0005886(plasma membrane);GO:0009507(chloroplast);GO:0009772(photosynthetic electron transport in photosystem II);GO:0010236(plastoquinone biosynthetic process);GO:0016021(integral component of membrane);GO:0031969(chloroplast membrane);GO:0042372(phylloquinone biosynthetic process);GO:0046428(1,4-dihydroxy-2-naphthoate octaprenyltransferase activity)</t>
  </si>
  <si>
    <t>BraA04g006490.3C</t>
  </si>
  <si>
    <t>GO:0000027(ribosomal large subunit assembly);GO:0003735(structural constituent of ribosome);GO:0005730(nucleolus);GO:0005737(cytoplasm);GO:0005829(cytosol);GO:0005840(ribosome);GO:0006412(translation);GO:0009734(auxin-activated signaling pathway);GO:0022625(cytosolic large ribosomal subunit);GO:0042254(ribosome biogenesis);GO:0048467(gynoecium development);GO:1902626(assembly of large subunit precursor of preribosome)</t>
  </si>
  <si>
    <t>bra-miR156b-3p</t>
  </si>
  <si>
    <t>BraA09g005490.3C</t>
  </si>
  <si>
    <t>GO:0004818(glutamate-tRNA ligase activity);GO:0005524(ATP binding);GO:0005737(cytoplasm);GO:0005829(cytosol)</t>
  </si>
  <si>
    <t>BraA05g036910.3C</t>
  </si>
  <si>
    <t>GO:0003735(structural constituent of ribosome);GO:0005618(cell wall);GO:0005730(nucleolus);GO:0005737(cytoplasm);GO:0005773(vacuole);GO:0005829(cytosol);GO:0005840(ribosome);GO:0005886(plasma membrane);GO:0006412(translation);GO:0009506(plasmodesma);GO:0009507(chloroplast);GO:0016020(membrane);GO:0022625(cytosolic large ribosomal subunit);GO:0022626(cytosolic ribosome)</t>
  </si>
  <si>
    <t>BraA02g044190.3C</t>
  </si>
  <si>
    <t>GO:0005737(cytoplasm);GO:0009416(response to light stimulus);GO:0009813(flavonoid biosynthetic process);GO:0045431(flavonol synthase activity);GO:0046872(metal ion binding);GO:0051555(flavonol biosynthetic process);GO:0055114(oxidation-reduction process)</t>
  </si>
  <si>
    <t>bra-miR9559-5p</t>
  </si>
  <si>
    <t>BraA03g035040.3C</t>
  </si>
  <si>
    <t>GO:0000028(ribosomal small subunit assembly);GO:0003729(mRNA binding);GO:0003735(structural constituent of ribosome);GO:0005618(cell wall);GO:0005774(vacuolar membrane);GO:0005829(cytosol);GO:0005840(ribosome);GO:0005886(plasma membrane);GO:0006412(translation);GO:0009506(plasmodesma);GO:0009507(chloroplast);GO:0009735(response to cytokinin);GO:0016020(membrane);GO:0019843(rRNA binding);GO:0022626(cytosolic ribosome);GO:0022627(cytosolic small ribosomal subunit)</t>
  </si>
  <si>
    <t>BraA09g045080.3C</t>
  </si>
  <si>
    <t>GO:0005515(protein binding);GO:0005634(nucleus);GO:0005737(cytoplasm);GO:0009295(nucleoid);GO:0009507(chloroplast);GO:0009658(chloroplast organization);GO:0016301(kinase activity);GO:0016310(phosphorylation);GO:0016773(phosphotransferase activity, alcohol group as acceptor);GO:0042644(chloroplast nucleoid);GO:0042793(transcription from plastid promoter)</t>
  </si>
  <si>
    <t>bra-miR168a-3p</t>
  </si>
  <si>
    <t>BraA06g041570.3C</t>
  </si>
  <si>
    <t>GO:0003735(structural constituent of ribosome);GO:0005618(cell wall);GO:0005730(nucleolus);GO:0005737(cytoplasm);GO:0005773(vacuole);GO:0005774(vacuolar membrane);GO:0005794(Golgi apparatus);GO:0005829(cytosol);GO:0005840(ribosome);GO:0005886(plasma membrane);GO:0006412(translation);GO:0009506(plasmodesma);GO:0009793(embryo development ending in seed dormancy);GO:0016020(membrane);GO:0022625(cytosolic large ribosomal subunit);GO:0022626(cytosolic ribosome)</t>
  </si>
  <si>
    <t>bra-miR5724</t>
  </si>
  <si>
    <t>BraA08g030050.3C</t>
  </si>
  <si>
    <t>GO:0003942(N-acetyl-gamma-glutamyl-phosphate reductase activity);GO:0004073(aspartate-semialdehyde dehydrogenase activity);GO:0005739(mitochondrion);GO:0006520(cellular amino acid metabolic process);GO:0009086(methionine biosynthetic process);GO:0009088(threonine biosynthetic process);GO:0009089(lysine biosynthetic process via diaminopimelate);GO:0009097(isoleucine biosynthetic process);GO:0009507(chloroplast);GO:0009536(plastid);GO:0009570(chloroplast stroma);GO:0016620(oxidoreductase activity, acting on the aldehyde or oxo group of donors, NAD or NADP as acceptor);GO:0046983(protein dimerization activity);GO:0050661(NADP binding);GO:0051287(NAD binding);GO:0055114(oxidation-reduction process)</t>
  </si>
  <si>
    <t>BraA03g010300.3C</t>
  </si>
  <si>
    <t>BraA09g004370.3C</t>
  </si>
  <si>
    <t>GO:0005576(extracellular region);GO:0016829(lyase activity);GO:0030570(pectate lyase activity);GO:0045490(pectin catabolic process);GO:0046872(metal ion binding)</t>
  </si>
  <si>
    <t>BraA07g022750.3C</t>
  </si>
  <si>
    <t>GO:0000495(box H/ACA snoRNA 3'-end processing);GO:0003723(RNA binding);GO:0005634(nucleus);GO:0005730(nucleolus);GO:0005829(cytosol);GO:0009506(plasmodesma);GO:0009982(pseudouridine synthase activity);GO:0031118(rRNA pseudouridine synthesis);GO:0031120(snRNA pseudouridine synthesis);GO:0031429(box H/ACA snoRNP complex);GO:1990481(mRNA pseudouridine synthesis)</t>
  </si>
  <si>
    <t>bra-miR403-5p</t>
  </si>
  <si>
    <t>BraA09g054930.3C</t>
  </si>
  <si>
    <t>GO:0001510(RNA methylation);GO:0003723(RNA binding);GO:0005634(nucleus);GO:0008168(methyltransferase activity);GO:0016428(tRNA (cytosine-5-)-methyltransferase activity)</t>
  </si>
  <si>
    <t>BraA10g025300.3C</t>
  </si>
  <si>
    <t>GO:0005739(mitochondrion);GO:0016787(hydrolase activity);GO:0046872(metal ion binding)</t>
  </si>
  <si>
    <t>BraA07g030300.3C</t>
  </si>
  <si>
    <t>GO:0003723(RNA binding);GO:0003735(structural constituent of ribosome);GO:0005737(cytoplasm);GO:0005774(vacuolar membrane);GO:0005840(ribosome);GO:0006412(translation);GO:0015934(large ribosomal subunit);GO:0016020(membrane);GO:0022625(cytosolic large ribosomal subunit);GO:0042254(ribosome biogenesis)</t>
  </si>
  <si>
    <t>BraA02g029760.3C</t>
  </si>
  <si>
    <t>BraA03g019880.3C</t>
  </si>
  <si>
    <t>GO:0003989(acetyl-CoA carboxylase activity);GO:0005524(ATP binding);GO:0006633(fatty acid biosynthetic process);GO:0009317(acetyl-CoA carboxylase complex);GO:0009507(chloroplast);GO:0009536(plastid);GO:0009570(chloroplast stroma);GO:0009706(chloroplast inner membrane);GO:0009941(chloroplast envelope);GO:0016020(membrane);GO:2001295(malonyl-CoA biosynthetic process)</t>
  </si>
  <si>
    <t>BraA05g016180.3C</t>
  </si>
  <si>
    <t>GO:0005515(protein binding);GO:0005524(ATP binding);GO:0005794(Golgi apparatus);GO:0005829(cytosol);GO:0005886(plasma membrane);GO:0006457(protein folding);GO:0008219(cell death);GO:0009409(response to cold);GO:0009507(chloroplast);GO:0009570(chloroplast stroma);GO:0009627(systemic acquired resistance);GO:0009941(chloroplast envelope);GO:0010319(stromule);GO:0016020(membrane);GO:0022626(cytosolic ribosome);GO:0042026(protein refolding);GO:0048046(apoplast);GO:0051085(chaperone mediated protein folding requiring cofactor)</t>
  </si>
  <si>
    <t>BraA10g001420.3C</t>
  </si>
  <si>
    <t>GO:0003735(structural constituent of ribosome);GO:0005730(nucleolus);GO:0005737(cytoplasm);GO:0005829(cytosol);GO:0005840(ribosome);GO:0005886(plasma membrane);GO:0006412(translation);GO:0009506(plasmodesma);GO:0009793(embryo development ending in seed dormancy);GO:0016020(membrane);GO:0022625(cytosolic large ribosomal subunit);GO:0022626(cytosolic ribosome);GO:0042254(ribosome biogenesis)</t>
  </si>
  <si>
    <t>BraA05g035390.3C</t>
  </si>
  <si>
    <t>GO:0003735(structural constituent of ribosome);GO:0005730(nucleolus);GO:0005737(cytoplasm);GO:0005829(cytosol);GO:0006412(translation);GO:0022626(cytosolic ribosome);GO:0022627(cytosolic small ribosomal subunit)</t>
  </si>
  <si>
    <t>BraA06g004400.3C</t>
  </si>
  <si>
    <t>GO:0003677(DNA binding);GO:0005634(nucleus);GO:0008150(biological_process)</t>
  </si>
  <si>
    <t>BraA09g032050.3C</t>
  </si>
  <si>
    <t>GO:0002181(cytoplasmic translation);GO:0003723(RNA binding);GO:0003735(structural constituent of ribosome);GO:0005737(cytoplasm);GO:0005773(vacuole);GO:0005794(Golgi apparatus);GO:0005829(cytosol);GO:0006412(translation);GO:0009506(plasmodesma);GO:0009941(chloroplast envelope);GO:0009955(adaxial/abaxial pattern specification);GO:0015934(large ribosomal subunit);GO:0016020(membrane);GO:0019843(rRNA binding);GO:0022625(cytosolic large ribosomal subunit)</t>
  </si>
  <si>
    <t>BraA03g037400.3C</t>
  </si>
  <si>
    <t>GO:0003735(structural constituent of ribosome);GO:0005737(cytoplasm);GO:0005840(ribosome);GO:0006412(translation);GO:0019843(rRNA binding);GO:0022626(cytosolic ribosome);GO:0042254(ribosome biogenesis);GO:0046872(metal ion binding)</t>
  </si>
  <si>
    <t>bra-miR9563a-5p</t>
  </si>
  <si>
    <t>BraA01g039280.3C</t>
  </si>
  <si>
    <t>BraA08g018700.3C</t>
  </si>
  <si>
    <t>GO:0003746(translation elongation factor activity);GO:0005622(intracellular);GO:0005759(mitochondrial matrix);GO:0006414(translational elongation);GO:0009507(chloroplast);GO:0009570(chloroplast stroma);GO:0009793(embryo development ending in seed dormancy);GO:0009941(chloroplast envelope);GO:0046686(response to cadmium ion);GO:0070125(mitochondrial translational elongation)</t>
  </si>
  <si>
    <t>BraA10g025720.3C</t>
  </si>
  <si>
    <t>GO:0000148(1,3-beta-D-glucan synthase complex);GO:0003843(1,3-beta-D-glucan synthase activity);GO:0005886(plasma membrane)</t>
  </si>
  <si>
    <t>bra-miR156e-5p</t>
  </si>
  <si>
    <t>BraA10g002800.3C</t>
  </si>
  <si>
    <t>GO:0000028(ribosomal small subunit assembly);GO:0003723(RNA binding);GO:0003735(structural constituent of ribosome);GO:0005737(cytoplasm);GO:0005774(vacuolar membrane);GO:0005794(Golgi apparatus);GO:0005829(cytosol);GO:0005886(plasma membrane);GO:0006412(translation);GO:0009506(plasmodesma);GO:0015935(small ribosomal subunit);GO:0022626(cytosolic ribosome);GO:0022627(cytosolic small ribosomal subunit)</t>
  </si>
  <si>
    <t>BraA04g020060.3C</t>
  </si>
  <si>
    <t>GO:0005524(ATP binding);GO:0005739(mitochondrion);GO:0005829(cytosol);GO:0006457(protein folding);GO:0009507(chloroplast);GO:0009570(chloroplast stroma);GO:0009579(thylakoid);GO:0009658(chloroplast organization);GO:0009793(embryo development ending in seed dormancy);GO:0009941(chloroplast envelope);GO:0016020(membrane);GO:0022626(cytosolic ribosome);GO:0042026(protein refolding);GO:0048046(apoplast)</t>
  </si>
  <si>
    <t>BraA01g023930.3C</t>
  </si>
  <si>
    <t>GO:0003723(RNA binding);GO:0003735(structural constituent of ribosome);GO:0005618(cell wall);GO:0005730(nucleolus);GO:0005737(cytoplasm);GO:0005774(vacuolar membrane);GO:0005794(Golgi apparatus);GO:0005829(cytosol);GO:0005840(ribosome);GO:0005886(plasma membrane);GO:0006412(translation);GO:0009506(plasmodesma);GO:0009735(response to cytokinin);GO:0016020(membrane);GO:0022625(cytosolic large ribosomal subunit);GO:0022626(cytosolic ribosome);GO:0042254(ribosome biogenesis)</t>
  </si>
  <si>
    <t>BraA09g005510.3C</t>
  </si>
  <si>
    <t>GO:0003723(RNA binding);GO:0004004(ATP-dependent RNA helicase activity);GO:0004386(helicase activity);GO:0005524(ATP binding);GO:0005634(nucleus);GO:0008026(ATP-dependent helicase activity);GO:0008270(zinc ion binding);GO:0009507(chloroplast);GO:0009570(chloroplast stroma);GO:0009793(embryo development ending in seed dormancy);GO:0009941(chloroplast envelope);GO:0010501(RNA secondary structure unwinding);GO:0016020(membrane)</t>
  </si>
  <si>
    <t>bra-miR5716</t>
  </si>
  <si>
    <t>BraA10g030110.3C</t>
  </si>
  <si>
    <t>GO:0003723(RNA binding);GO:0003735(structural constituent of ribosome);GO:0005737(cytoplasm);GO:0005774(vacuolar membrane);GO:0005794(Golgi apparatus);GO:0005829(cytosol);GO:0005840(ribosome);GO:0005886(plasma membrane);GO:0006412(translation);GO:0009507(chloroplast);GO:0019843(rRNA binding);GO:0022627(cytosolic small ribosomal subunit)</t>
  </si>
  <si>
    <t>BraA01g009150.3C</t>
  </si>
  <si>
    <t>GO:0003723(RNA binding);GO:0005634(nucleus);GO:0005777(peroxisome);GO:0005829(cytosol);GO:0009735(response to cytokinin)</t>
  </si>
  <si>
    <t>BraA03g009570.3C</t>
  </si>
  <si>
    <t>GO:0000462(maturation of SSU-rRNA from tricistronic rRNA transcript (SSU-rRNA, 5.8S rRNA, LSU-rRNA));GO:0003735(structural constituent of ribosome);GO:0005618(cell wall);GO:0005730(nucleolus);GO:0005737(cytoplasm);GO:0005794(Golgi apparatus);GO:0005829(cytosol);GO:0005840(ribosome);GO:0005886(plasma membrane);GO:0006412(translation);GO:0006414(translational elongation);GO:0009506(plasmodesma);GO:0009507(chloroplast);GO:0016020(membrane);GO:0022626(cytosolic ribosome);GO:0022627(cytosolic small ribosomal subunit);GO:0042254(ribosome biogenesis)</t>
  </si>
  <si>
    <t>BraA03g029650.3C</t>
  </si>
  <si>
    <t>GO:0003735(structural constituent of ribosome);GO:0005634(nucleus);GO:0005829(cytosol);GO:0005840(ribosome);GO:0006414(translational elongation);GO:0022626(cytosolic ribosome)</t>
  </si>
  <si>
    <t>BraA07g018290.3C</t>
  </si>
  <si>
    <t>GO:0003735(structural constituent of ribosome);GO:0005634(nucleus);GO:0005730(nucleolus);GO:0005794(Golgi apparatus);GO:0005829(cytosol);GO:0005840(ribosome);GO:0005886(plasma membrane);GO:0006414(translational elongation);GO:0009409(response to cold);GO:0009507(chloroplast);GO:0016020(membrane);GO:0022626(cytosolic ribosome)</t>
  </si>
  <si>
    <t>bra-miR9557-5p</t>
  </si>
  <si>
    <t>BraA04g031280.3C</t>
  </si>
  <si>
    <t>GO:0003735(structural constituent of ribosome);GO:0005730(nucleolus);GO:0005737(cytoplasm);GO:0005773(vacuole);GO:0005794(Golgi apparatus);GO:0005829(cytosol);GO:0006412(translation);GO:0009506(plasmodesma);GO:0009507(chloroplast);GO:0015934(large ribosomal subunit);GO:0016020(membrane);GO:0022625(cytosolic large ribosomal subunit);GO:0022626(cytosolic ribosome)</t>
  </si>
  <si>
    <t>bra-miR9557-3p</t>
  </si>
  <si>
    <t>BraA02g044860.3C</t>
  </si>
  <si>
    <t>GO:0003674(molecular_function);GO:0008150(biological_process);GO:0009507(chloroplast);GO:0009535(chloroplast thylakoid membrane);GO:0016021(integral component of membrane)</t>
  </si>
  <si>
    <t>BraA08g003420.3C</t>
  </si>
  <si>
    <t>GO:0000166(nucleotide binding);GO:0003723(RNA binding);GO:0005634(nucleus);GO:0005829(cytosol);GO:0006397(mRNA processing);GO:0008143(poly(A) binding);GO:0009735(response to cytokinin)</t>
  </si>
  <si>
    <t>BraA10g021740.3C</t>
  </si>
  <si>
    <t>GO:0003735(structural constituent of ribosome);GO:0005737(cytoplasm);GO:0005794(Golgi apparatus);GO:0005840(ribosome);GO:0006412(translation);GO:0009506(plasmodesma);GO:0009507(chloroplast);GO:0022627(cytosolic small ribosomal subunit)</t>
  </si>
  <si>
    <t>bra-miR9552b-3p</t>
  </si>
  <si>
    <t>BraA10g030930.3C</t>
  </si>
  <si>
    <t>GO:0003723(RNA binding);GO:0004004(ATP-dependent RNA helicase activity);GO:0005524(ATP binding);GO:0005634(nucleus);GO:0008026(ATP-dependent helicase activity);GO:0009409(response to cold);GO:0009414(response to water deprivation);GO:0009651(response to salt stress);GO:0010501(RNA secondary structure unwinding)</t>
  </si>
  <si>
    <t>BraA05g028920.3C</t>
  </si>
  <si>
    <t>GO:0005634(nucleus);GO:0009507(chloroplast);GO:0009536(plastid);GO:0009658(chloroplast organization);GO:0009941(chloroplast envelope)</t>
  </si>
  <si>
    <t>BraA09g043950.3C</t>
  </si>
  <si>
    <t>GO:0005524(ATP binding);GO:0005634(nucleus);GO:0006351(transcription, DNA-templated);GO:0006355(regulation of transcription, DNA-templated);GO:0048366(leaf development)</t>
  </si>
  <si>
    <t>BraA05g027040.3C</t>
  </si>
  <si>
    <t>GO:0005215(transporter activity);GO:0005739(mitochondrion);GO:0005743(mitochondrial inner membrane);GO:0006810(transport);GO:0006839(mitochondrial transport);GO:0016021(integral component of membrane);GO:0055085(transmembrane transport)</t>
  </si>
  <si>
    <t>BraA06g042320.3C</t>
  </si>
  <si>
    <t>GO:0000027(ribosomal large subunit assembly);GO:0003735(structural constituent of ribosome);GO:0005737(cytoplasm);GO:0005773(vacuole);GO:0005794(Golgi apparatus);GO:0005829(cytosol);GO:0006412(translation);GO:0016020(membrane);GO:0022625(cytosolic large ribosomal subunit)</t>
  </si>
  <si>
    <t>BraA09g035160.3C</t>
  </si>
  <si>
    <t>GO:0005794(Golgi apparatus);GO:0009416(response to light stimulus);GO:0009507(chloroplast);GO:0009522(photosystem I);GO:0009523(photosystem II);GO:0009534(chloroplast thylakoid);GO:0009535(chloroplast thylakoid membrane);GO:0009579(thylakoid);GO:0009768(photosynthesis, light harvesting in photosystem I);GO:0009941(chloroplast envelope);GO:0010287(plastoglobule);GO:0015979(photosynthesis);GO:0016021(integral component of membrane);GO:0016168(chlorophyll binding);GO:0018298(protein-chromophore linkage);GO:0030076(light-harvesting complex);GO:0031409(pigment binding);GO:0046872(metal ion binding)</t>
  </si>
  <si>
    <t>BraA03g024620.3C</t>
  </si>
  <si>
    <t>GO:0003690(double-stranded DNA binding);GO:0005739(mitochondrion);GO:0006355(regulation of transcription, DNA-templated);GO:0009507(chloroplast);GO:0016020(membrane)</t>
  </si>
  <si>
    <t>BraA09g012370.3C</t>
  </si>
  <si>
    <t>GO:0005739(mitochondrion);GO:0008150(biological_process)</t>
  </si>
  <si>
    <t>BraA03g027060.3C</t>
  </si>
  <si>
    <t>GO:0003735(structural constituent of ribosome);GO:0005618(cell wall);GO:0005737(cytoplasm);GO:0005774(vacuolar membrane);GO:0005794(Golgi apparatus);GO:0005829(cytosol);GO:0005840(ribosome);GO:0005886(plasma membrane);GO:0006412(translation);GO:0006413(translational initiation);GO:0009506(plasmodesma);GO:0015935(small ribosomal subunit);GO:0022627(cytosolic small ribosomal subunit);GO:0042254(ribosome biogenesis)</t>
  </si>
  <si>
    <t>BraA09g012420.3C</t>
  </si>
  <si>
    <t>GO:0003735(structural constituent of ribosome);GO:0005737(cytoplasm);GO:0005829(cytosol);GO:0006412(translation);GO:0009506(plasmodesma);GO:0015934(large ribosomal subunit);GO:0016020(membrane);GO:0022625(cytosolic large ribosomal subunit);GO:0022626(cytosolic ribosome)</t>
  </si>
  <si>
    <t>BraA09g059900.3C</t>
  </si>
  <si>
    <t>GO:0003677(DNA binding);GO:0004519(endonuclease activity);GO:0005575(cellular_component)</t>
  </si>
  <si>
    <t>bra-miR9568-3p</t>
  </si>
  <si>
    <t>BraA10g013690.3C</t>
  </si>
  <si>
    <t>GO:0005618(cell wall);GO:0005886(plasma membrane);GO:0031225(anchored component of membrane);GO:0046658(anchored component of plasma membrane);GO:0048364(root development);GO:0048367(shoot system development)</t>
  </si>
  <si>
    <t>BraA03g033810.3C</t>
  </si>
  <si>
    <t>GO:0003735(structural constituent of ribosome);GO:0005730(nucleolus);GO:0005737(cytoplasm);GO:0005794(Golgi apparatus);GO:0005840(ribosome);GO:0006412(translation);GO:0009506(plasmodesma);GO:0022625(cytosolic large ribosomal subunit);GO:0042254(ribosome biogenesis)</t>
  </si>
  <si>
    <t>BraA08g029820.3C</t>
  </si>
  <si>
    <t>GO:0005471(ATP:ADP antiporter activity);GO:0005524(ATP binding);GO:0005737(cytoplasm);GO:0005739(mitochondrion);GO:0009507(chloroplast);GO:0009536(plastid);GO:0009941(chloroplast envelope);GO:0016021(integral component of membrane);GO:0031969(chloroplast membrane)</t>
  </si>
  <si>
    <t>BraA07g016860.3C</t>
  </si>
  <si>
    <t>GO:0004871(signal transducer activity);GO:0005576(extracellular region);GO:0007267(cell-cell signaling);GO:0009506(plasmodesma);GO:0019722(calcium-mediated signaling);GO:0048046(apoplast)</t>
  </si>
  <si>
    <t>BraA08g020010.3C</t>
  </si>
  <si>
    <t>GO:0000494(box C/D snoRNA 3'-end processing);GO:0001510(RNA methylation);GO:0003723(RNA binding);GO:0005634(nucleus);GO:0005730(nucleolus);GO:0006351(transcription, DNA-templated);GO:0006355(regulation of transcription, DNA-templated);GO:0006364(rRNA processing);GO:0008033(tRNA processing);GO:0008649(rRNA methyltransferase activity);GO:0015030(Cajal body);GO:0016592(mediator complex);GO:0030515(snoRNA binding);GO:0031167(rRNA methylation);GO:0031428(box C/D snoRNP complex);GO:0032040(small-subunit processome);GO:1990258(histone glutamine methylation);GO:1990259(histone-glutamine methyltransferase activity)</t>
  </si>
  <si>
    <t>BraA03g051240.3C</t>
  </si>
  <si>
    <t>GO:0003677(DNA binding);GO:0005634(nucleus);GO:0009507(chloroplast);GO:0009534(chloroplast thylakoid);GO:0009535(chloroplast thylakoid membrane);GO:0016363(nuclear matrix);GO:0042646(plastid nucleoid)</t>
  </si>
  <si>
    <t>BraA08g018790.3C</t>
  </si>
  <si>
    <t>GO:0003674(molecular_function);GO:0008150(biological_process)</t>
  </si>
  <si>
    <t>bra-miR156d-3p</t>
  </si>
  <si>
    <t>miR_name</t>
  </si>
  <si>
    <t>log2Ratio(F1-S/MPV-S) normalized</t>
    <phoneticPr fontId="3" type="noConversion"/>
  </si>
  <si>
    <t>Target gene</t>
    <phoneticPr fontId="1" type="noConversion"/>
  </si>
  <si>
    <t>GO annotation</t>
    <phoneticPr fontId="1" type="noConversion"/>
  </si>
  <si>
    <t>up/down</t>
    <phoneticPr fontId="1" type="noConversion"/>
  </si>
  <si>
    <t>BraA05g008060.3C</t>
  </si>
  <si>
    <t>GO:0003674(molecular_function);GO:0005634(nucleus);GO:0008150(biological_process)</t>
  </si>
  <si>
    <t>bra-miR9556-3p</t>
  </si>
  <si>
    <t>BraA09g041700.3C</t>
  </si>
  <si>
    <t>GO:0005575(cellular_component);GO:0016491(oxidoreductase activity);GO:0055114(oxidation-reduction process)</t>
  </si>
  <si>
    <t>BraA09g010440.3C</t>
  </si>
  <si>
    <t>GO:0000038(very long-chain fatty acid metabolic process);GO:0005634(nucleus);GO:0005789(endoplasmic reticulum membrane);GO:0006633(fatty acid biosynthetic process);GO:0009409(response to cold);GO:0009416(response to light stimulus);GO:0016021(integral component of membrane);GO:0016747(transferase activity, transferring acyl groups other than amino-acyl groups);GO:0042335(cuticle development)</t>
  </si>
  <si>
    <t>log2Ratio(F1-H/MPV-H) normalized</t>
    <phoneticPr fontId="3" type="noConversion"/>
  </si>
  <si>
    <t>MPV-H</t>
    <phoneticPr fontId="3" type="noConversion"/>
  </si>
  <si>
    <t>F1-H</t>
    <phoneticPr fontId="3" type="noConversion"/>
  </si>
  <si>
    <t>P1-H</t>
    <phoneticPr fontId="1" type="noConversion"/>
  </si>
  <si>
    <t>P2-H</t>
    <phoneticPr fontId="1" type="noConversion"/>
  </si>
  <si>
    <t>F1-H</t>
    <phoneticPr fontId="1" type="noConversion"/>
  </si>
  <si>
    <t>MPV-H</t>
    <phoneticPr fontId="1" type="noConversion"/>
  </si>
  <si>
    <t>F1-H/MPV-H</t>
    <phoneticPr fontId="1" type="noConversion"/>
  </si>
  <si>
    <t>MPV-S</t>
    <phoneticPr fontId="3" type="noConversion"/>
  </si>
  <si>
    <t>F1-S</t>
    <phoneticPr fontId="3" type="noConversion"/>
  </si>
  <si>
    <t>P1-S</t>
  </si>
  <si>
    <t>P2-S</t>
    <phoneticPr fontId="1" type="noConversion"/>
  </si>
  <si>
    <t>F1-S</t>
    <phoneticPr fontId="1" type="noConversion"/>
  </si>
  <si>
    <t>F1-S/MPV-S</t>
    <phoneticPr fontId="1" type="noConversion"/>
  </si>
  <si>
    <t>bra-miR319-3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4" fillId="0" borderId="0" xfId="0" applyFont="1"/>
    <xf numFmtId="0" fontId="4" fillId="0" borderId="0" xfId="0" applyFont="1" applyFill="1"/>
    <xf numFmtId="0" fontId="2" fillId="0" borderId="0" xfId="0" applyFont="1" applyFill="1"/>
    <xf numFmtId="176" fontId="2" fillId="0" borderId="0" xfId="0" applyNumberFormat="1" applyFont="1" applyFill="1"/>
    <xf numFmtId="0" fontId="5" fillId="0" borderId="0" xfId="0" applyFont="1" applyFill="1"/>
    <xf numFmtId="0" fontId="5" fillId="0" borderId="0" xfId="0" applyFo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91"/>
  <sheetViews>
    <sheetView tabSelected="1" workbookViewId="0"/>
  </sheetViews>
  <sheetFormatPr defaultColWidth="9" defaultRowHeight="15.75" x14ac:dyDescent="0.25"/>
  <cols>
    <col min="1" max="1" width="14.875" style="4" customWidth="1"/>
    <col min="2" max="3" width="7.25" style="4" customWidth="1"/>
    <col min="4" max="4" width="9" style="4"/>
    <col min="5" max="5" width="7.75" style="4" customWidth="1"/>
    <col min="6" max="6" width="17.375" style="4" customWidth="1"/>
    <col min="7" max="11" width="9" style="4"/>
    <col min="12" max="12" width="7.25" style="4" customWidth="1"/>
    <col min="13" max="16384" width="9" style="4"/>
  </cols>
  <sheetData>
    <row r="1" spans="1:13" s="5" customFormat="1" x14ac:dyDescent="0.25">
      <c r="A1" s="5" t="s">
        <v>211</v>
      </c>
      <c r="B1" s="6" t="s">
        <v>231</v>
      </c>
      <c r="C1" s="6" t="s">
        <v>232</v>
      </c>
      <c r="D1" s="6" t="s">
        <v>212</v>
      </c>
      <c r="E1" s="5" t="s">
        <v>215</v>
      </c>
      <c r="F1" s="6" t="s">
        <v>213</v>
      </c>
      <c r="G1" s="5" t="s">
        <v>233</v>
      </c>
      <c r="H1" s="5" t="s">
        <v>234</v>
      </c>
      <c r="I1" s="5" t="s">
        <v>235</v>
      </c>
      <c r="J1" s="6" t="s">
        <v>231</v>
      </c>
      <c r="K1" s="5" t="s">
        <v>236</v>
      </c>
      <c r="L1" s="5" t="s">
        <v>215</v>
      </c>
      <c r="M1" s="5" t="s">
        <v>214</v>
      </c>
    </row>
    <row r="2" spans="1:13" x14ac:dyDescent="0.25">
      <c r="A2" s="4" t="s">
        <v>2</v>
      </c>
      <c r="B2" s="4">
        <v>74.5</v>
      </c>
      <c r="C2" s="4">
        <v>162</v>
      </c>
      <c r="D2" s="4">
        <v>0.62</v>
      </c>
      <c r="E2" s="4" t="s">
        <v>0</v>
      </c>
      <c r="F2" s="7" t="s">
        <v>3</v>
      </c>
      <c r="G2" s="4">
        <v>13.84</v>
      </c>
      <c r="H2" s="4">
        <v>43.005000000000003</v>
      </c>
      <c r="I2" s="4">
        <v>4.7733333330000001</v>
      </c>
      <c r="J2" s="4">
        <v>28.422499999999999</v>
      </c>
      <c r="K2" s="4">
        <v>0.167942065</v>
      </c>
      <c r="L2" s="4" t="s">
        <v>1</v>
      </c>
      <c r="M2" s="4" t="s">
        <v>4</v>
      </c>
    </row>
    <row r="3" spans="1:13" x14ac:dyDescent="0.25">
      <c r="A3" s="4" t="s">
        <v>2</v>
      </c>
      <c r="B3" s="4">
        <v>74.5</v>
      </c>
      <c r="C3" s="4">
        <v>162</v>
      </c>
      <c r="D3" s="4">
        <v>0.62</v>
      </c>
      <c r="E3" s="4" t="s">
        <v>0</v>
      </c>
      <c r="F3" s="7" t="s">
        <v>6</v>
      </c>
      <c r="G3" s="4">
        <v>14.43</v>
      </c>
      <c r="H3" s="4">
        <v>57.405000000000001</v>
      </c>
      <c r="I3" s="4">
        <v>9.3800000000000008</v>
      </c>
      <c r="J3" s="4">
        <v>35.917499999999997</v>
      </c>
      <c r="K3" s="4">
        <v>0.26115403399999998</v>
      </c>
      <c r="L3" s="4" t="s">
        <v>1</v>
      </c>
      <c r="M3" s="4" t="s">
        <v>7</v>
      </c>
    </row>
    <row r="4" spans="1:13" x14ac:dyDescent="0.25">
      <c r="A4" s="4" t="s">
        <v>8</v>
      </c>
      <c r="B4" s="4">
        <v>1484.67</v>
      </c>
      <c r="C4" s="4">
        <v>4789.33</v>
      </c>
      <c r="D4" s="4">
        <v>1.19</v>
      </c>
      <c r="E4" s="4" t="s">
        <v>0</v>
      </c>
      <c r="F4" s="7" t="s">
        <v>9</v>
      </c>
      <c r="G4" s="4">
        <v>18.443333330000002</v>
      </c>
      <c r="H4" s="4">
        <v>105.995</v>
      </c>
      <c r="I4" s="4">
        <v>19.063333329999999</v>
      </c>
      <c r="J4" s="4">
        <v>62.21916667</v>
      </c>
      <c r="K4" s="4">
        <v>0.30639004600000003</v>
      </c>
      <c r="L4" s="4" t="s">
        <v>1</v>
      </c>
      <c r="M4" s="4" t="s">
        <v>10</v>
      </c>
    </row>
    <row r="5" spans="1:13" x14ac:dyDescent="0.25">
      <c r="A5" s="4" t="s">
        <v>237</v>
      </c>
      <c r="B5" s="4">
        <v>38.67</v>
      </c>
      <c r="C5" s="4">
        <v>236.33</v>
      </c>
      <c r="D5" s="4">
        <v>2.11</v>
      </c>
      <c r="E5" s="4" t="s">
        <v>0</v>
      </c>
      <c r="F5" s="7" t="s">
        <v>12</v>
      </c>
      <c r="G5" s="4">
        <v>9.1433333329999993</v>
      </c>
      <c r="H5" s="4">
        <v>6.1449999999999996</v>
      </c>
      <c r="I5" s="4">
        <v>2.5499999999999998</v>
      </c>
      <c r="J5" s="4">
        <v>7.6441666670000004</v>
      </c>
      <c r="K5" s="4">
        <v>0.33358770300000001</v>
      </c>
      <c r="L5" s="4" t="s">
        <v>1</v>
      </c>
      <c r="M5" s="4" t="s">
        <v>13</v>
      </c>
    </row>
    <row r="6" spans="1:13" x14ac:dyDescent="0.25">
      <c r="A6" s="4" t="s">
        <v>11</v>
      </c>
      <c r="B6" s="4">
        <v>38.67</v>
      </c>
      <c r="C6" s="4">
        <v>236.33</v>
      </c>
      <c r="D6" s="4">
        <v>2.11</v>
      </c>
      <c r="E6" s="4" t="s">
        <v>0</v>
      </c>
      <c r="F6" s="7" t="s">
        <v>14</v>
      </c>
      <c r="G6" s="4">
        <v>60.243333329999999</v>
      </c>
      <c r="H6" s="4">
        <v>99.1</v>
      </c>
      <c r="I6" s="4">
        <v>29.21</v>
      </c>
      <c r="J6" s="4">
        <v>79.671666669999993</v>
      </c>
      <c r="K6" s="4">
        <v>0.36662970900000003</v>
      </c>
      <c r="L6" s="4" t="s">
        <v>1</v>
      </c>
      <c r="M6" s="4" t="s">
        <v>15</v>
      </c>
    </row>
    <row r="7" spans="1:13" x14ac:dyDescent="0.25">
      <c r="A7" s="4" t="s">
        <v>18</v>
      </c>
      <c r="B7" s="4">
        <v>33791.83</v>
      </c>
      <c r="C7" s="4">
        <v>84473.33</v>
      </c>
      <c r="D7" s="4">
        <v>0.82</v>
      </c>
      <c r="E7" s="4" t="s">
        <v>0</v>
      </c>
      <c r="F7" s="7" t="s">
        <v>16</v>
      </c>
      <c r="G7" s="4">
        <v>18.28</v>
      </c>
      <c r="H7" s="4">
        <v>23.94</v>
      </c>
      <c r="I7" s="4">
        <v>9.42</v>
      </c>
      <c r="J7" s="4">
        <v>21.11</v>
      </c>
      <c r="K7" s="4">
        <v>0.44623401200000001</v>
      </c>
      <c r="L7" s="4" t="s">
        <v>1</v>
      </c>
      <c r="M7" s="4" t="s">
        <v>17</v>
      </c>
    </row>
    <row r="8" spans="1:13" x14ac:dyDescent="0.25">
      <c r="A8" s="4" t="s">
        <v>2</v>
      </c>
      <c r="B8" s="4">
        <v>74.5</v>
      </c>
      <c r="C8" s="4">
        <v>162</v>
      </c>
      <c r="D8" s="4">
        <v>0.62</v>
      </c>
      <c r="E8" s="4" t="s">
        <v>0</v>
      </c>
      <c r="F8" s="7" t="s">
        <v>19</v>
      </c>
      <c r="G8" s="4">
        <v>11.00333333</v>
      </c>
      <c r="H8" s="4">
        <v>21.114999999999998</v>
      </c>
      <c r="I8" s="4">
        <v>7.57</v>
      </c>
      <c r="J8" s="4">
        <v>16.05916667</v>
      </c>
      <c r="K8" s="4">
        <v>0.47138186900000001</v>
      </c>
      <c r="L8" s="4" t="s">
        <v>1</v>
      </c>
      <c r="M8" s="4" t="s">
        <v>20</v>
      </c>
    </row>
    <row r="9" spans="1:13" x14ac:dyDescent="0.25">
      <c r="A9" s="4" t="s">
        <v>23</v>
      </c>
      <c r="B9" s="4">
        <v>3735.67</v>
      </c>
      <c r="C9" s="4">
        <v>8247.33</v>
      </c>
      <c r="D9" s="4">
        <v>0.65</v>
      </c>
      <c r="E9" s="4" t="s">
        <v>0</v>
      </c>
      <c r="F9" s="7" t="s">
        <v>21</v>
      </c>
      <c r="G9" s="4">
        <v>5.2766666669999998</v>
      </c>
      <c r="H9" s="4">
        <v>24.625</v>
      </c>
      <c r="I9" s="4">
        <v>7.1333333330000004</v>
      </c>
      <c r="J9" s="4">
        <v>14.95083333</v>
      </c>
      <c r="K9" s="4">
        <v>0.47711944699999997</v>
      </c>
      <c r="L9" s="4" t="s">
        <v>1</v>
      </c>
      <c r="M9" s="4" t="s">
        <v>22</v>
      </c>
    </row>
    <row r="10" spans="1:13" x14ac:dyDescent="0.25">
      <c r="A10" s="4" t="s">
        <v>2</v>
      </c>
      <c r="B10" s="4">
        <v>74.5</v>
      </c>
      <c r="C10" s="4">
        <v>162</v>
      </c>
      <c r="D10" s="4">
        <v>0.62</v>
      </c>
      <c r="E10" s="4" t="s">
        <v>0</v>
      </c>
      <c r="F10" s="7" t="s">
        <v>24</v>
      </c>
      <c r="G10" s="4">
        <v>4.9366666669999999</v>
      </c>
      <c r="H10" s="4">
        <v>12.365</v>
      </c>
      <c r="I10" s="4">
        <v>4.7366666669999997</v>
      </c>
      <c r="J10" s="4">
        <v>8.6508333329999996</v>
      </c>
      <c r="K10" s="4">
        <v>0.54753877299999998</v>
      </c>
      <c r="L10" s="4" t="s">
        <v>1</v>
      </c>
      <c r="M10" s="4" t="s">
        <v>25</v>
      </c>
    </row>
    <row r="11" spans="1:13" x14ac:dyDescent="0.25">
      <c r="A11" s="4" t="s">
        <v>23</v>
      </c>
      <c r="B11" s="4">
        <v>3735.67</v>
      </c>
      <c r="C11" s="4">
        <v>8247.33</v>
      </c>
      <c r="D11" s="4">
        <v>0.65</v>
      </c>
      <c r="E11" s="4" t="s">
        <v>0</v>
      </c>
      <c r="F11" s="7" t="s">
        <v>26</v>
      </c>
      <c r="G11" s="4">
        <v>6.5533333330000003</v>
      </c>
      <c r="H11" s="4">
        <v>16.91</v>
      </c>
      <c r="I11" s="4">
        <v>7.06</v>
      </c>
      <c r="J11" s="4">
        <v>11.731666669999999</v>
      </c>
      <c r="K11" s="4">
        <v>0.60179002699999995</v>
      </c>
      <c r="L11" s="4" t="s">
        <v>1</v>
      </c>
      <c r="M11" s="4" t="s">
        <v>27</v>
      </c>
    </row>
    <row r="12" spans="1:13" x14ac:dyDescent="0.25">
      <c r="A12" s="4" t="s">
        <v>8</v>
      </c>
      <c r="B12" s="4">
        <v>1484.67</v>
      </c>
      <c r="C12" s="4">
        <v>4789.33</v>
      </c>
      <c r="D12" s="4">
        <v>1.19</v>
      </c>
      <c r="E12" s="4" t="s">
        <v>0</v>
      </c>
      <c r="F12" s="7" t="s">
        <v>28</v>
      </c>
      <c r="G12" s="4">
        <v>18.053333330000001</v>
      </c>
      <c r="H12" s="4">
        <v>31.28</v>
      </c>
      <c r="I12" s="4">
        <v>15.10333333</v>
      </c>
      <c r="J12" s="4">
        <v>24.666666670000001</v>
      </c>
      <c r="K12" s="4">
        <v>0.61229729700000002</v>
      </c>
      <c r="L12" s="4" t="s">
        <v>1</v>
      </c>
      <c r="M12" s="4" t="s">
        <v>29</v>
      </c>
    </row>
    <row r="13" spans="1:13" x14ac:dyDescent="0.25">
      <c r="A13" s="4" t="s">
        <v>32</v>
      </c>
      <c r="B13" s="4">
        <v>6.67</v>
      </c>
      <c r="C13" s="4">
        <v>5.33</v>
      </c>
      <c r="D13" s="4">
        <v>-0.82</v>
      </c>
      <c r="E13" s="4" t="s">
        <v>1</v>
      </c>
      <c r="F13" s="7" t="s">
        <v>30</v>
      </c>
      <c r="G13" s="4">
        <v>19.373333330000001</v>
      </c>
      <c r="H13" s="4">
        <v>0</v>
      </c>
      <c r="I13" s="4">
        <v>14.60333333</v>
      </c>
      <c r="J13" s="4">
        <v>9.6866666670000008</v>
      </c>
      <c r="K13" s="4">
        <v>1.507570544</v>
      </c>
      <c r="L13" s="4" t="s">
        <v>0</v>
      </c>
      <c r="M13" s="4" t="s">
        <v>31</v>
      </c>
    </row>
    <row r="14" spans="1:13" x14ac:dyDescent="0.25">
      <c r="A14" s="4" t="s">
        <v>35</v>
      </c>
      <c r="B14" s="4">
        <v>10.33</v>
      </c>
      <c r="C14" s="4">
        <v>9.67</v>
      </c>
      <c r="D14" s="4">
        <v>-0.59</v>
      </c>
      <c r="E14" s="4" t="s">
        <v>1</v>
      </c>
      <c r="F14" s="7" t="s">
        <v>33</v>
      </c>
      <c r="G14" s="4">
        <v>186.89</v>
      </c>
      <c r="H14" s="4">
        <v>184.97</v>
      </c>
      <c r="I14" s="4">
        <v>282.47000000000003</v>
      </c>
      <c r="J14" s="4">
        <v>185.93</v>
      </c>
      <c r="K14" s="4">
        <v>1.5192276659999999</v>
      </c>
      <c r="L14" s="4" t="s">
        <v>0</v>
      </c>
      <c r="M14" s="4" t="s">
        <v>34</v>
      </c>
    </row>
    <row r="15" spans="1:13" x14ac:dyDescent="0.25">
      <c r="A15" s="4" t="s">
        <v>38</v>
      </c>
      <c r="B15" s="4">
        <v>730.17</v>
      </c>
      <c r="C15" s="4">
        <v>563.66999999999996</v>
      </c>
      <c r="D15" s="4">
        <v>-0.87</v>
      </c>
      <c r="E15" s="4" t="s">
        <v>1</v>
      </c>
      <c r="F15" s="7" t="s">
        <v>36</v>
      </c>
      <c r="G15" s="4">
        <v>142.38</v>
      </c>
      <c r="H15" s="4">
        <v>19.024999999999999</v>
      </c>
      <c r="I15" s="4">
        <v>123.08333330000001</v>
      </c>
      <c r="J15" s="4">
        <v>80.702500000000001</v>
      </c>
      <c r="K15" s="4">
        <v>1.5251489519999999</v>
      </c>
      <c r="L15" s="4" t="s">
        <v>0</v>
      </c>
      <c r="M15" s="4" t="s">
        <v>37</v>
      </c>
    </row>
    <row r="16" spans="1:13" x14ac:dyDescent="0.25">
      <c r="A16" s="4" t="s">
        <v>39</v>
      </c>
      <c r="B16" s="4">
        <v>1275</v>
      </c>
      <c r="C16" s="4">
        <v>1011.67</v>
      </c>
      <c r="D16" s="4">
        <v>-0.83</v>
      </c>
      <c r="E16" s="4" t="s">
        <v>1</v>
      </c>
      <c r="F16" s="7" t="s">
        <v>40</v>
      </c>
      <c r="G16" s="4">
        <v>28.36333333</v>
      </c>
      <c r="H16" s="4">
        <v>5.12</v>
      </c>
      <c r="I16" s="4">
        <v>25.93333333</v>
      </c>
      <c r="J16" s="4">
        <v>16.741666670000001</v>
      </c>
      <c r="K16" s="4">
        <v>1.549029368</v>
      </c>
      <c r="L16" s="4" t="s">
        <v>0</v>
      </c>
      <c r="M16" s="4" t="s">
        <v>5</v>
      </c>
    </row>
    <row r="17" spans="1:13" x14ac:dyDescent="0.25">
      <c r="A17" s="4" t="s">
        <v>43</v>
      </c>
      <c r="B17" s="4">
        <v>41.5</v>
      </c>
      <c r="C17" s="4">
        <v>22</v>
      </c>
      <c r="D17" s="4">
        <v>-1.41</v>
      </c>
      <c r="E17" s="4" t="s">
        <v>1</v>
      </c>
      <c r="F17" s="7" t="s">
        <v>41</v>
      </c>
      <c r="G17" s="4">
        <v>37.380000000000003</v>
      </c>
      <c r="H17" s="4">
        <v>31.824999999999999</v>
      </c>
      <c r="I17" s="4">
        <v>53.733333330000001</v>
      </c>
      <c r="J17" s="4">
        <v>34.602499999999999</v>
      </c>
      <c r="K17" s="4">
        <v>1.5528743110000001</v>
      </c>
      <c r="L17" s="4" t="s">
        <v>0</v>
      </c>
      <c r="M17" s="4" t="s">
        <v>42</v>
      </c>
    </row>
    <row r="18" spans="1:13" x14ac:dyDescent="0.25">
      <c r="A18" s="4" t="s">
        <v>46</v>
      </c>
      <c r="B18" s="4">
        <v>1</v>
      </c>
      <c r="C18" s="4">
        <v>0.33</v>
      </c>
      <c r="D18" s="4">
        <v>-2.08</v>
      </c>
      <c r="E18" s="4" t="s">
        <v>1</v>
      </c>
      <c r="F18" s="7" t="s">
        <v>44</v>
      </c>
      <c r="G18" s="4">
        <v>52.536666670000002</v>
      </c>
      <c r="H18" s="4">
        <v>17.285</v>
      </c>
      <c r="I18" s="4">
        <v>54.426666670000003</v>
      </c>
      <c r="J18" s="4">
        <v>34.910833330000003</v>
      </c>
      <c r="K18" s="4">
        <v>1.5590194070000001</v>
      </c>
      <c r="L18" s="4" t="s">
        <v>0</v>
      </c>
      <c r="M18" s="4" t="s">
        <v>45</v>
      </c>
    </row>
    <row r="19" spans="1:13" x14ac:dyDescent="0.25">
      <c r="A19" s="4" t="s">
        <v>32</v>
      </c>
      <c r="B19" s="4">
        <v>6.67</v>
      </c>
      <c r="C19" s="4">
        <v>5.33</v>
      </c>
      <c r="D19" s="4">
        <v>-0.82</v>
      </c>
      <c r="E19" s="4" t="s">
        <v>1</v>
      </c>
      <c r="F19" s="7" t="s">
        <v>47</v>
      </c>
      <c r="G19" s="4">
        <v>56.483333330000001</v>
      </c>
      <c r="H19" s="4">
        <v>36.880000000000003</v>
      </c>
      <c r="I19" s="4">
        <v>72.993333329999999</v>
      </c>
      <c r="J19" s="4">
        <v>46.681666669999998</v>
      </c>
      <c r="K19" s="4">
        <v>1.5636402579999999</v>
      </c>
      <c r="L19" s="4" t="s">
        <v>0</v>
      </c>
      <c r="M19" s="4" t="s">
        <v>48</v>
      </c>
    </row>
    <row r="20" spans="1:13" x14ac:dyDescent="0.25">
      <c r="A20" s="4" t="s">
        <v>51</v>
      </c>
      <c r="B20" s="4">
        <v>27.33</v>
      </c>
      <c r="C20" s="4">
        <v>20.67</v>
      </c>
      <c r="D20" s="4">
        <v>-0.9</v>
      </c>
      <c r="E20" s="4" t="s">
        <v>1</v>
      </c>
      <c r="F20" s="7" t="s">
        <v>49</v>
      </c>
      <c r="G20" s="4">
        <v>54.84</v>
      </c>
      <c r="H20" s="4">
        <v>37.479999999999997</v>
      </c>
      <c r="I20" s="4">
        <v>72.540000000000006</v>
      </c>
      <c r="J20" s="4">
        <v>46.16</v>
      </c>
      <c r="K20" s="4">
        <v>1.5714904679999999</v>
      </c>
      <c r="L20" s="4" t="s">
        <v>0</v>
      </c>
      <c r="M20" s="4" t="s">
        <v>50</v>
      </c>
    </row>
    <row r="21" spans="1:13" x14ac:dyDescent="0.25">
      <c r="A21" s="4" t="s">
        <v>54</v>
      </c>
      <c r="B21" s="4">
        <v>29.17</v>
      </c>
      <c r="C21" s="4">
        <v>14</v>
      </c>
      <c r="D21" s="4">
        <v>-1.56</v>
      </c>
      <c r="E21" s="4" t="s">
        <v>1</v>
      </c>
      <c r="F21" s="7" t="s">
        <v>52</v>
      </c>
      <c r="G21" s="4">
        <v>62.86</v>
      </c>
      <c r="H21" s="4">
        <v>52.68</v>
      </c>
      <c r="I21" s="4">
        <v>90.926666670000003</v>
      </c>
      <c r="J21" s="4">
        <v>57.77</v>
      </c>
      <c r="K21" s="4">
        <v>1.5739426459999999</v>
      </c>
      <c r="L21" s="4" t="s">
        <v>0</v>
      </c>
      <c r="M21" s="4" t="s">
        <v>53</v>
      </c>
    </row>
    <row r="22" spans="1:13" x14ac:dyDescent="0.25">
      <c r="A22" s="4" t="s">
        <v>57</v>
      </c>
      <c r="B22" s="4">
        <v>960.83</v>
      </c>
      <c r="C22" s="4">
        <v>296.33</v>
      </c>
      <c r="D22" s="4">
        <v>-2.19</v>
      </c>
      <c r="E22" s="4" t="s">
        <v>1</v>
      </c>
      <c r="F22" s="7" t="s">
        <v>55</v>
      </c>
      <c r="G22" s="4">
        <v>103.68</v>
      </c>
      <c r="H22" s="4">
        <v>80.180000000000007</v>
      </c>
      <c r="I22" s="4">
        <v>144.91666670000001</v>
      </c>
      <c r="J22" s="4">
        <v>91.93</v>
      </c>
      <c r="K22" s="4">
        <v>1.5763805790000001</v>
      </c>
      <c r="L22" s="4" t="s">
        <v>0</v>
      </c>
      <c r="M22" s="4" t="s">
        <v>56</v>
      </c>
    </row>
    <row r="23" spans="1:13" x14ac:dyDescent="0.25">
      <c r="A23" s="4" t="s">
        <v>35</v>
      </c>
      <c r="B23" s="4">
        <v>10.33</v>
      </c>
      <c r="C23" s="4">
        <v>9.67</v>
      </c>
      <c r="D23" s="4">
        <v>-0.59</v>
      </c>
      <c r="E23" s="4" t="s">
        <v>1</v>
      </c>
      <c r="F23" s="7" t="s">
        <v>58</v>
      </c>
      <c r="G23" s="4">
        <v>177.93666669999999</v>
      </c>
      <c r="H23" s="4">
        <v>168.49</v>
      </c>
      <c r="I23" s="4">
        <v>276.98</v>
      </c>
      <c r="J23" s="4">
        <v>173.21333329999999</v>
      </c>
      <c r="K23" s="4">
        <v>1.599068586</v>
      </c>
      <c r="L23" s="4" t="s">
        <v>0</v>
      </c>
      <c r="M23" s="4" t="s">
        <v>34</v>
      </c>
    </row>
    <row r="24" spans="1:13" x14ac:dyDescent="0.25">
      <c r="A24" s="4" t="s">
        <v>61</v>
      </c>
      <c r="B24" s="4">
        <v>14</v>
      </c>
      <c r="C24" s="4">
        <v>7</v>
      </c>
      <c r="D24" s="4">
        <v>-1.5</v>
      </c>
      <c r="E24" s="4" t="s">
        <v>1</v>
      </c>
      <c r="F24" s="7" t="s">
        <v>59</v>
      </c>
      <c r="G24" s="4">
        <v>31.313333329999999</v>
      </c>
      <c r="H24" s="4">
        <v>11.91</v>
      </c>
      <c r="I24" s="4">
        <v>34.813333329999999</v>
      </c>
      <c r="J24" s="4">
        <v>21.611666670000002</v>
      </c>
      <c r="K24" s="4">
        <v>1.6108583329999999</v>
      </c>
      <c r="L24" s="4" t="s">
        <v>0</v>
      </c>
      <c r="M24" s="4" t="s">
        <v>60</v>
      </c>
    </row>
    <row r="25" spans="1:13" x14ac:dyDescent="0.25">
      <c r="A25" s="4" t="s">
        <v>32</v>
      </c>
      <c r="B25" s="4">
        <v>6.67</v>
      </c>
      <c r="C25" s="4">
        <v>5.33</v>
      </c>
      <c r="D25" s="4">
        <v>-0.82</v>
      </c>
      <c r="E25" s="4" t="s">
        <v>1</v>
      </c>
      <c r="F25" s="7" t="s">
        <v>62</v>
      </c>
      <c r="G25" s="4">
        <v>48.54666667</v>
      </c>
      <c r="H25" s="4">
        <v>26</v>
      </c>
      <c r="I25" s="4">
        <v>60.08</v>
      </c>
      <c r="J25" s="4">
        <v>37.27333333</v>
      </c>
      <c r="K25" s="4">
        <v>1.61187623</v>
      </c>
      <c r="L25" s="4" t="s">
        <v>0</v>
      </c>
      <c r="M25" s="4" t="s">
        <v>63</v>
      </c>
    </row>
    <row r="26" spans="1:13" x14ac:dyDescent="0.25">
      <c r="A26" s="4" t="s">
        <v>66</v>
      </c>
      <c r="B26" s="4">
        <v>27.5</v>
      </c>
      <c r="C26" s="4">
        <v>16.670000000000002</v>
      </c>
      <c r="D26" s="4">
        <v>-1.22</v>
      </c>
      <c r="E26" s="4" t="s">
        <v>1</v>
      </c>
      <c r="F26" s="7" t="s">
        <v>64</v>
      </c>
      <c r="G26" s="4">
        <v>9.4633333329999996</v>
      </c>
      <c r="H26" s="4">
        <v>5.87</v>
      </c>
      <c r="I26" s="4">
        <v>12.373333329999999</v>
      </c>
      <c r="J26" s="4">
        <v>7.6666666670000003</v>
      </c>
      <c r="K26" s="4">
        <v>1.6139130429999999</v>
      </c>
      <c r="L26" s="4" t="s">
        <v>0</v>
      </c>
      <c r="M26" s="4" t="s">
        <v>65</v>
      </c>
    </row>
    <row r="27" spans="1:13" x14ac:dyDescent="0.25">
      <c r="A27" s="4" t="s">
        <v>39</v>
      </c>
      <c r="B27" s="4">
        <v>1275</v>
      </c>
      <c r="C27" s="4">
        <v>1011.67</v>
      </c>
      <c r="D27" s="4">
        <v>-0.83</v>
      </c>
      <c r="E27" s="4" t="s">
        <v>1</v>
      </c>
      <c r="F27" s="7" t="s">
        <v>67</v>
      </c>
      <c r="G27" s="4">
        <v>5.09</v>
      </c>
      <c r="H27" s="4">
        <v>2.4350000000000001</v>
      </c>
      <c r="I27" s="4">
        <v>6.0833333329999997</v>
      </c>
      <c r="J27" s="4">
        <v>3.7625000000000002</v>
      </c>
      <c r="K27" s="4">
        <v>1.61683278</v>
      </c>
      <c r="L27" s="4" t="s">
        <v>0</v>
      </c>
      <c r="M27" s="4" t="s">
        <v>68</v>
      </c>
    </row>
    <row r="28" spans="1:13" x14ac:dyDescent="0.25">
      <c r="A28" s="4" t="s">
        <v>69</v>
      </c>
      <c r="B28" s="4">
        <v>21315.5</v>
      </c>
      <c r="C28" s="4">
        <v>17783.330000000002</v>
      </c>
      <c r="D28" s="4">
        <v>-0.76</v>
      </c>
      <c r="E28" s="4" t="s">
        <v>1</v>
      </c>
      <c r="F28" s="7" t="s">
        <v>70</v>
      </c>
      <c r="G28" s="4">
        <v>23.116666670000001</v>
      </c>
      <c r="H28" s="4">
        <v>18.84</v>
      </c>
      <c r="I28" s="4">
        <v>33.926666670000003</v>
      </c>
      <c r="J28" s="4">
        <v>20.978333330000002</v>
      </c>
      <c r="K28" s="4">
        <v>1.6172241199999999</v>
      </c>
      <c r="L28" s="4" t="s">
        <v>0</v>
      </c>
      <c r="M28" s="4" t="s">
        <v>71</v>
      </c>
    </row>
    <row r="29" spans="1:13" x14ac:dyDescent="0.25">
      <c r="A29" s="4" t="s">
        <v>74</v>
      </c>
      <c r="B29" s="4">
        <v>4.67</v>
      </c>
      <c r="C29" s="4">
        <v>4</v>
      </c>
      <c r="D29" s="4">
        <v>-0.72</v>
      </c>
      <c r="E29" s="4" t="s">
        <v>1</v>
      </c>
      <c r="F29" s="7" t="s">
        <v>72</v>
      </c>
      <c r="G29" s="4">
        <v>44.386666669999997</v>
      </c>
      <c r="H29" s="4">
        <v>25.8</v>
      </c>
      <c r="I29" s="4">
        <v>56.816666669999996</v>
      </c>
      <c r="J29" s="4">
        <v>35.09333333</v>
      </c>
      <c r="K29" s="4">
        <v>1.619015957</v>
      </c>
      <c r="L29" s="4" t="s">
        <v>0</v>
      </c>
      <c r="M29" s="4" t="s">
        <v>73</v>
      </c>
    </row>
    <row r="30" spans="1:13" x14ac:dyDescent="0.25">
      <c r="A30" s="4" t="s">
        <v>35</v>
      </c>
      <c r="B30" s="4">
        <v>10.33</v>
      </c>
      <c r="C30" s="4">
        <v>9.67</v>
      </c>
      <c r="D30" s="4">
        <v>-0.59</v>
      </c>
      <c r="E30" s="4" t="s">
        <v>1</v>
      </c>
      <c r="F30" s="7" t="s">
        <v>75</v>
      </c>
      <c r="G30" s="4">
        <v>11.686666669999999</v>
      </c>
      <c r="H30" s="4">
        <v>4.1950000000000003</v>
      </c>
      <c r="I30" s="4">
        <v>12.91333333</v>
      </c>
      <c r="J30" s="4">
        <v>7.9408333329999996</v>
      </c>
      <c r="K30" s="4">
        <v>1.626193724</v>
      </c>
      <c r="L30" s="4" t="s">
        <v>0</v>
      </c>
      <c r="M30" s="4" t="s">
        <v>76</v>
      </c>
    </row>
    <row r="31" spans="1:13" x14ac:dyDescent="0.25">
      <c r="A31" s="4" t="s">
        <v>32</v>
      </c>
      <c r="B31" s="4">
        <v>6.67</v>
      </c>
      <c r="C31" s="4">
        <v>5.33</v>
      </c>
      <c r="D31" s="4">
        <v>-0.82</v>
      </c>
      <c r="E31" s="4" t="s">
        <v>1</v>
      </c>
      <c r="F31" s="7" t="s">
        <v>77</v>
      </c>
      <c r="G31" s="4">
        <v>21.233333330000001</v>
      </c>
      <c r="H31" s="4">
        <v>8.8650000000000002</v>
      </c>
      <c r="I31" s="4">
        <v>24.576666670000002</v>
      </c>
      <c r="J31" s="4">
        <v>15.04916667</v>
      </c>
      <c r="K31" s="4">
        <v>1.633091533</v>
      </c>
      <c r="L31" s="4" t="s">
        <v>0</v>
      </c>
      <c r="M31" s="4" t="s">
        <v>78</v>
      </c>
    </row>
    <row r="32" spans="1:13" x14ac:dyDescent="0.25">
      <c r="A32" s="4" t="s">
        <v>79</v>
      </c>
      <c r="B32" s="4">
        <v>569.33000000000004</v>
      </c>
      <c r="C32" s="4">
        <v>373.67</v>
      </c>
      <c r="D32" s="4">
        <v>-1.1000000000000001</v>
      </c>
      <c r="E32" s="4" t="s">
        <v>1</v>
      </c>
      <c r="F32" s="7" t="s">
        <v>80</v>
      </c>
      <c r="G32" s="4">
        <v>65.813333330000006</v>
      </c>
      <c r="H32" s="4">
        <v>116.595</v>
      </c>
      <c r="I32" s="4">
        <v>149.39333329999999</v>
      </c>
      <c r="J32" s="4">
        <v>91.204166670000006</v>
      </c>
      <c r="K32" s="4">
        <v>1.6380099589999999</v>
      </c>
      <c r="L32" s="4" t="s">
        <v>0</v>
      </c>
      <c r="M32" s="4" t="s">
        <v>81</v>
      </c>
    </row>
    <row r="33" spans="1:13" x14ac:dyDescent="0.25">
      <c r="A33" s="4" t="s">
        <v>84</v>
      </c>
      <c r="B33" s="4">
        <v>15.33</v>
      </c>
      <c r="C33" s="4">
        <v>6.67</v>
      </c>
      <c r="D33" s="4">
        <v>-1.7</v>
      </c>
      <c r="E33" s="4" t="s">
        <v>1</v>
      </c>
      <c r="F33" s="7" t="s">
        <v>82</v>
      </c>
      <c r="G33" s="4">
        <v>113.8133333</v>
      </c>
      <c r="H33" s="4">
        <v>89.01</v>
      </c>
      <c r="I33" s="4">
        <v>167.4866667</v>
      </c>
      <c r="J33" s="4">
        <v>101.4116667</v>
      </c>
      <c r="K33" s="4">
        <v>1.6515522540000001</v>
      </c>
      <c r="L33" s="4" t="s">
        <v>0</v>
      </c>
      <c r="M33" s="4" t="s">
        <v>83</v>
      </c>
    </row>
    <row r="34" spans="1:13" x14ac:dyDescent="0.25">
      <c r="A34" s="4" t="s">
        <v>66</v>
      </c>
      <c r="B34" s="4">
        <v>27.5</v>
      </c>
      <c r="C34" s="4">
        <v>16.670000000000002</v>
      </c>
      <c r="D34" s="4">
        <v>-1.22</v>
      </c>
      <c r="E34" s="4" t="s">
        <v>1</v>
      </c>
      <c r="F34" s="7" t="s">
        <v>85</v>
      </c>
      <c r="G34" s="4">
        <v>98.516666670000006</v>
      </c>
      <c r="H34" s="4">
        <v>67.784999999999997</v>
      </c>
      <c r="I34" s="4">
        <v>137.66666670000001</v>
      </c>
      <c r="J34" s="4">
        <v>83.150833329999998</v>
      </c>
      <c r="K34" s="4">
        <v>1.6556258210000001</v>
      </c>
      <c r="L34" s="4" t="s">
        <v>0</v>
      </c>
      <c r="M34" s="4" t="s">
        <v>86</v>
      </c>
    </row>
    <row r="35" spans="1:13" x14ac:dyDescent="0.25">
      <c r="A35" s="4" t="s">
        <v>39</v>
      </c>
      <c r="B35" s="4">
        <v>1275</v>
      </c>
      <c r="C35" s="4">
        <v>1011.67</v>
      </c>
      <c r="D35" s="4">
        <v>-0.83</v>
      </c>
      <c r="E35" s="4" t="s">
        <v>1</v>
      </c>
      <c r="F35" s="7" t="s">
        <v>87</v>
      </c>
      <c r="G35" s="4">
        <v>19.89</v>
      </c>
      <c r="H35" s="4">
        <v>9.6649999999999991</v>
      </c>
      <c r="I35" s="4">
        <v>24.52333333</v>
      </c>
      <c r="J35" s="4">
        <v>14.7775</v>
      </c>
      <c r="K35" s="4">
        <v>1.6595048779999999</v>
      </c>
      <c r="L35" s="4" t="s">
        <v>0</v>
      </c>
      <c r="M35" s="4" t="s">
        <v>88</v>
      </c>
    </row>
    <row r="36" spans="1:13" x14ac:dyDescent="0.25">
      <c r="A36" s="4" t="s">
        <v>91</v>
      </c>
      <c r="B36" s="4">
        <v>19.670000000000002</v>
      </c>
      <c r="C36" s="4">
        <v>4.33</v>
      </c>
      <c r="D36" s="4">
        <v>-2.68</v>
      </c>
      <c r="E36" s="4" t="s">
        <v>1</v>
      </c>
      <c r="F36" s="7" t="s">
        <v>89</v>
      </c>
      <c r="G36" s="4">
        <v>96.143333330000004</v>
      </c>
      <c r="H36" s="4">
        <v>81.92</v>
      </c>
      <c r="I36" s="4">
        <v>149.08666669999999</v>
      </c>
      <c r="J36" s="4">
        <v>89.031666670000007</v>
      </c>
      <c r="K36" s="4">
        <v>1.674535278</v>
      </c>
      <c r="L36" s="4" t="s">
        <v>0</v>
      </c>
      <c r="M36" s="4" t="s">
        <v>90</v>
      </c>
    </row>
    <row r="37" spans="1:13" x14ac:dyDescent="0.25">
      <c r="A37" s="4" t="s">
        <v>39</v>
      </c>
      <c r="B37" s="4">
        <v>1275</v>
      </c>
      <c r="C37" s="4">
        <v>1011.67</v>
      </c>
      <c r="D37" s="4">
        <v>-0.83</v>
      </c>
      <c r="E37" s="4" t="s">
        <v>1</v>
      </c>
      <c r="F37" s="7" t="s">
        <v>92</v>
      </c>
      <c r="G37" s="4">
        <v>10.36333333</v>
      </c>
      <c r="H37" s="4">
        <v>5.84</v>
      </c>
      <c r="I37" s="4">
        <v>13.74333333</v>
      </c>
      <c r="J37" s="4">
        <v>8.1016666669999999</v>
      </c>
      <c r="K37" s="4">
        <v>1.6963587739999999</v>
      </c>
      <c r="L37" s="4" t="s">
        <v>0</v>
      </c>
      <c r="M37" s="4" t="s">
        <v>93</v>
      </c>
    </row>
    <row r="38" spans="1:13" x14ac:dyDescent="0.25">
      <c r="A38" s="4" t="s">
        <v>38</v>
      </c>
      <c r="B38" s="4">
        <v>730.17</v>
      </c>
      <c r="C38" s="4">
        <v>563.66999999999996</v>
      </c>
      <c r="D38" s="4">
        <v>-0.87</v>
      </c>
      <c r="E38" s="4" t="s">
        <v>1</v>
      </c>
      <c r="F38" s="7" t="s">
        <v>94</v>
      </c>
      <c r="G38" s="4">
        <v>141.77666669999999</v>
      </c>
      <c r="H38" s="4">
        <v>114.49</v>
      </c>
      <c r="I38" s="4">
        <v>218.63</v>
      </c>
      <c r="J38" s="4">
        <v>128.1333333</v>
      </c>
      <c r="K38" s="4">
        <v>1.7062695109999999</v>
      </c>
      <c r="L38" s="4" t="s">
        <v>0</v>
      </c>
      <c r="M38" s="4" t="s">
        <v>95</v>
      </c>
    </row>
    <row r="39" spans="1:13" x14ac:dyDescent="0.25">
      <c r="A39" s="4" t="s">
        <v>98</v>
      </c>
      <c r="B39" s="4">
        <v>5.17</v>
      </c>
      <c r="C39" s="4">
        <v>1.33</v>
      </c>
      <c r="D39" s="4">
        <v>-2.4500000000000002</v>
      </c>
      <c r="E39" s="4" t="s">
        <v>1</v>
      </c>
      <c r="F39" s="7" t="s">
        <v>96</v>
      </c>
      <c r="G39" s="4">
        <v>9.1833333330000002</v>
      </c>
      <c r="H39" s="4">
        <v>0.97</v>
      </c>
      <c r="I39" s="4">
        <v>8.7033333329999998</v>
      </c>
      <c r="J39" s="4">
        <v>5.0766666669999996</v>
      </c>
      <c r="K39" s="4">
        <v>1.714379514</v>
      </c>
      <c r="L39" s="4" t="s">
        <v>0</v>
      </c>
      <c r="M39" s="4" t="s">
        <v>97</v>
      </c>
    </row>
    <row r="40" spans="1:13" x14ac:dyDescent="0.25">
      <c r="A40" s="4" t="s">
        <v>32</v>
      </c>
      <c r="B40" s="4">
        <v>6.67</v>
      </c>
      <c r="C40" s="4">
        <v>5.33</v>
      </c>
      <c r="D40" s="4">
        <v>-0.82</v>
      </c>
      <c r="E40" s="4" t="s">
        <v>1</v>
      </c>
      <c r="F40" s="7" t="s">
        <v>99</v>
      </c>
      <c r="G40" s="4">
        <v>77.290000000000006</v>
      </c>
      <c r="H40" s="4">
        <v>43.524999999999999</v>
      </c>
      <c r="I40" s="4">
        <v>104.6566667</v>
      </c>
      <c r="J40" s="4">
        <v>60.407499999999999</v>
      </c>
      <c r="K40" s="4">
        <v>1.7325111399999999</v>
      </c>
      <c r="L40" s="4" t="s">
        <v>0</v>
      </c>
      <c r="M40" s="4" t="s">
        <v>100</v>
      </c>
    </row>
    <row r="41" spans="1:13" x14ac:dyDescent="0.25">
      <c r="A41" s="4" t="s">
        <v>51</v>
      </c>
      <c r="B41" s="4">
        <v>27.33</v>
      </c>
      <c r="C41" s="4">
        <v>20.67</v>
      </c>
      <c r="D41" s="4">
        <v>-0.9</v>
      </c>
      <c r="E41" s="4" t="s">
        <v>1</v>
      </c>
      <c r="F41" s="7" t="s">
        <v>101</v>
      </c>
      <c r="G41" s="4">
        <v>26.823333330000001</v>
      </c>
      <c r="H41" s="4">
        <v>11.4</v>
      </c>
      <c r="I41" s="4">
        <v>33.396666670000002</v>
      </c>
      <c r="J41" s="4">
        <v>19.111666670000002</v>
      </c>
      <c r="K41" s="4">
        <v>1.7474492020000001</v>
      </c>
      <c r="L41" s="4" t="s">
        <v>0</v>
      </c>
      <c r="M41" s="4" t="s">
        <v>102</v>
      </c>
    </row>
    <row r="42" spans="1:13" x14ac:dyDescent="0.25">
      <c r="A42" s="4" t="s">
        <v>103</v>
      </c>
      <c r="B42" s="4">
        <v>9192.67</v>
      </c>
      <c r="C42" s="4">
        <v>7382</v>
      </c>
      <c r="D42" s="4">
        <v>-0.81</v>
      </c>
      <c r="E42" s="4" t="s">
        <v>1</v>
      </c>
      <c r="F42" s="7" t="s">
        <v>104</v>
      </c>
      <c r="G42" s="4">
        <v>137.38666670000001</v>
      </c>
      <c r="H42" s="4">
        <v>89.875</v>
      </c>
      <c r="I42" s="4">
        <v>198.61</v>
      </c>
      <c r="J42" s="4">
        <v>113.63083330000001</v>
      </c>
      <c r="K42" s="4">
        <v>1.7478530619999999</v>
      </c>
      <c r="L42" s="4" t="s">
        <v>0</v>
      </c>
      <c r="M42" s="4" t="s">
        <v>105</v>
      </c>
    </row>
    <row r="43" spans="1:13" x14ac:dyDescent="0.25">
      <c r="A43" s="4" t="s">
        <v>106</v>
      </c>
      <c r="B43" s="4">
        <v>346.5</v>
      </c>
      <c r="C43" s="4">
        <v>304</v>
      </c>
      <c r="D43" s="4">
        <v>-0.69</v>
      </c>
      <c r="E43" s="4" t="s">
        <v>1</v>
      </c>
      <c r="F43" s="7" t="s">
        <v>107</v>
      </c>
      <c r="G43" s="4">
        <v>16.123333330000001</v>
      </c>
      <c r="H43" s="4">
        <v>8.51</v>
      </c>
      <c r="I43" s="4">
        <v>21.58</v>
      </c>
      <c r="J43" s="4">
        <v>12.31666667</v>
      </c>
      <c r="K43" s="4">
        <v>1.752097429</v>
      </c>
      <c r="L43" s="4" t="s">
        <v>0</v>
      </c>
      <c r="M43" s="4" t="s">
        <v>108</v>
      </c>
    </row>
    <row r="44" spans="1:13" x14ac:dyDescent="0.25">
      <c r="A44" s="4" t="s">
        <v>57</v>
      </c>
      <c r="B44" s="4">
        <v>960.83</v>
      </c>
      <c r="C44" s="4">
        <v>296.33</v>
      </c>
      <c r="D44" s="4">
        <v>-2.19</v>
      </c>
      <c r="E44" s="4" t="s">
        <v>1</v>
      </c>
      <c r="F44" s="7" t="s">
        <v>109</v>
      </c>
      <c r="G44" s="4">
        <v>115.2666667</v>
      </c>
      <c r="H44" s="4">
        <v>105.845</v>
      </c>
      <c r="I44" s="4">
        <v>193.90333330000001</v>
      </c>
      <c r="J44" s="4">
        <v>110.5558333</v>
      </c>
      <c r="K44" s="4">
        <v>1.753895091</v>
      </c>
      <c r="L44" s="4" t="s">
        <v>0</v>
      </c>
      <c r="M44" s="4" t="s">
        <v>4</v>
      </c>
    </row>
    <row r="45" spans="1:13" x14ac:dyDescent="0.25">
      <c r="A45" s="4" t="s">
        <v>69</v>
      </c>
      <c r="B45" s="4">
        <v>21315.5</v>
      </c>
      <c r="C45" s="4">
        <v>17783.330000000002</v>
      </c>
      <c r="D45" s="4">
        <v>-0.76</v>
      </c>
      <c r="E45" s="4" t="s">
        <v>1</v>
      </c>
      <c r="F45" s="7" t="s">
        <v>110</v>
      </c>
      <c r="G45" s="4">
        <v>17.096666670000001</v>
      </c>
      <c r="H45" s="4">
        <v>6.3</v>
      </c>
      <c r="I45" s="4">
        <v>20.993333329999999</v>
      </c>
      <c r="J45" s="4">
        <v>11.698333330000001</v>
      </c>
      <c r="K45" s="4">
        <v>1.794557629</v>
      </c>
      <c r="L45" s="4" t="s">
        <v>0</v>
      </c>
      <c r="M45" s="4" t="s">
        <v>111</v>
      </c>
    </row>
    <row r="46" spans="1:13" x14ac:dyDescent="0.25">
      <c r="A46" s="4" t="s">
        <v>54</v>
      </c>
      <c r="B46" s="4">
        <v>29.17</v>
      </c>
      <c r="C46" s="4">
        <v>14</v>
      </c>
      <c r="D46" s="4">
        <v>-1.56</v>
      </c>
      <c r="E46" s="4" t="s">
        <v>1</v>
      </c>
      <c r="F46" s="7" t="s">
        <v>112</v>
      </c>
      <c r="G46" s="4">
        <v>64.816666670000004</v>
      </c>
      <c r="H46" s="4">
        <v>20.645</v>
      </c>
      <c r="I46" s="4">
        <v>77.91</v>
      </c>
      <c r="J46" s="4">
        <v>42.730833330000003</v>
      </c>
      <c r="K46" s="4">
        <v>1.8232735920000001</v>
      </c>
      <c r="L46" s="4" t="s">
        <v>0</v>
      </c>
      <c r="M46" s="4" t="s">
        <v>113</v>
      </c>
    </row>
    <row r="47" spans="1:13" x14ac:dyDescent="0.25">
      <c r="A47" s="4" t="s">
        <v>114</v>
      </c>
      <c r="B47" s="4">
        <v>142.16999999999999</v>
      </c>
      <c r="C47" s="4">
        <v>108.67</v>
      </c>
      <c r="D47" s="4">
        <v>-0.88</v>
      </c>
      <c r="E47" s="4" t="s">
        <v>1</v>
      </c>
      <c r="F47" s="7" t="s">
        <v>115</v>
      </c>
      <c r="G47" s="4">
        <v>7.483333333</v>
      </c>
      <c r="H47" s="4">
        <v>1.96</v>
      </c>
      <c r="I47" s="4">
        <v>8.6233333329999997</v>
      </c>
      <c r="J47" s="4">
        <v>4.721666667</v>
      </c>
      <c r="K47" s="4">
        <v>1.8263325100000001</v>
      </c>
      <c r="L47" s="4" t="s">
        <v>0</v>
      </c>
      <c r="M47" s="4" t="s">
        <v>116</v>
      </c>
    </row>
    <row r="48" spans="1:13" x14ac:dyDescent="0.25">
      <c r="A48" s="4" t="s">
        <v>51</v>
      </c>
      <c r="B48" s="4">
        <v>27.33</v>
      </c>
      <c r="C48" s="4">
        <v>20.67</v>
      </c>
      <c r="D48" s="4">
        <v>-0.9</v>
      </c>
      <c r="E48" s="4" t="s">
        <v>1</v>
      </c>
      <c r="F48" s="7" t="s">
        <v>117</v>
      </c>
      <c r="G48" s="4">
        <v>7.0666666669999998</v>
      </c>
      <c r="H48" s="4">
        <v>0.22</v>
      </c>
      <c r="I48" s="4">
        <v>6.67</v>
      </c>
      <c r="J48" s="4">
        <v>3.6433333330000002</v>
      </c>
      <c r="K48" s="4">
        <v>1.8307410799999999</v>
      </c>
      <c r="L48" s="4" t="s">
        <v>0</v>
      </c>
      <c r="M48" s="4" t="s">
        <v>118</v>
      </c>
    </row>
    <row r="49" spans="1:13" x14ac:dyDescent="0.25">
      <c r="A49" s="4" t="s">
        <v>79</v>
      </c>
      <c r="B49" s="4">
        <v>569.33000000000004</v>
      </c>
      <c r="C49" s="4">
        <v>373.67</v>
      </c>
      <c r="D49" s="4">
        <v>-1.1000000000000001</v>
      </c>
      <c r="E49" s="4" t="s">
        <v>1</v>
      </c>
      <c r="F49" s="7" t="s">
        <v>119</v>
      </c>
      <c r="G49" s="4">
        <v>167.9866667</v>
      </c>
      <c r="H49" s="4">
        <v>154.83000000000001</v>
      </c>
      <c r="I49" s="4">
        <v>299.04000000000002</v>
      </c>
      <c r="J49" s="4">
        <v>161.40833330000001</v>
      </c>
      <c r="K49" s="4">
        <v>1.8526924469999999</v>
      </c>
      <c r="L49" s="4" t="s">
        <v>0</v>
      </c>
      <c r="M49" s="4" t="s">
        <v>120</v>
      </c>
    </row>
    <row r="50" spans="1:13" x14ac:dyDescent="0.25">
      <c r="A50" s="4" t="s">
        <v>103</v>
      </c>
      <c r="B50" s="4">
        <v>9192.67</v>
      </c>
      <c r="C50" s="4">
        <v>7382</v>
      </c>
      <c r="D50" s="4">
        <v>-0.81</v>
      </c>
      <c r="E50" s="4" t="s">
        <v>1</v>
      </c>
      <c r="F50" s="7" t="s">
        <v>121</v>
      </c>
      <c r="G50" s="4">
        <v>56.27</v>
      </c>
      <c r="H50" s="4">
        <v>46.56</v>
      </c>
      <c r="I50" s="4">
        <v>95.816666670000004</v>
      </c>
      <c r="J50" s="4">
        <v>51.414999999999999</v>
      </c>
      <c r="K50" s="4">
        <v>1.8635936340000001</v>
      </c>
      <c r="L50" s="4" t="s">
        <v>0</v>
      </c>
      <c r="M50" s="4" t="s">
        <v>105</v>
      </c>
    </row>
    <row r="51" spans="1:13" x14ac:dyDescent="0.25">
      <c r="A51" s="4" t="s">
        <v>39</v>
      </c>
      <c r="B51" s="4">
        <v>1275</v>
      </c>
      <c r="C51" s="4">
        <v>1011.67</v>
      </c>
      <c r="D51" s="4">
        <v>-0.83</v>
      </c>
      <c r="E51" s="4" t="s">
        <v>1</v>
      </c>
      <c r="F51" s="7" t="s">
        <v>122</v>
      </c>
      <c r="G51" s="4">
        <v>7.58</v>
      </c>
      <c r="H51" s="4">
        <v>6.99</v>
      </c>
      <c r="I51" s="4">
        <v>13.60333333</v>
      </c>
      <c r="J51" s="4">
        <v>7.2850000000000001</v>
      </c>
      <c r="K51" s="4">
        <v>1.867307252</v>
      </c>
      <c r="L51" s="4" t="s">
        <v>0</v>
      </c>
      <c r="M51" s="4" t="s">
        <v>123</v>
      </c>
    </row>
    <row r="52" spans="1:13" x14ac:dyDescent="0.25">
      <c r="A52" s="4" t="s">
        <v>39</v>
      </c>
      <c r="B52" s="4">
        <v>1275</v>
      </c>
      <c r="C52" s="4">
        <v>1011.67</v>
      </c>
      <c r="D52" s="4">
        <v>-0.83</v>
      </c>
      <c r="E52" s="4" t="s">
        <v>1</v>
      </c>
      <c r="F52" s="7" t="s">
        <v>124</v>
      </c>
      <c r="G52" s="4">
        <v>130.26</v>
      </c>
      <c r="H52" s="4">
        <v>73.62</v>
      </c>
      <c r="I52" s="4">
        <v>190.53666670000001</v>
      </c>
      <c r="J52" s="4">
        <v>101.94</v>
      </c>
      <c r="K52" s="4">
        <v>1.8691060100000001</v>
      </c>
      <c r="L52" s="4" t="s">
        <v>0</v>
      </c>
      <c r="M52" s="4" t="s">
        <v>125</v>
      </c>
    </row>
    <row r="53" spans="1:13" x14ac:dyDescent="0.25">
      <c r="A53" s="4" t="s">
        <v>51</v>
      </c>
      <c r="B53" s="4">
        <v>27.33</v>
      </c>
      <c r="C53" s="4">
        <v>20.67</v>
      </c>
      <c r="D53" s="4">
        <v>-0.9</v>
      </c>
      <c r="E53" s="4" t="s">
        <v>1</v>
      </c>
      <c r="F53" s="7" t="s">
        <v>126</v>
      </c>
      <c r="G53" s="4">
        <v>190.31</v>
      </c>
      <c r="H53" s="4">
        <v>153.76499999999999</v>
      </c>
      <c r="I53" s="4">
        <v>321.67333330000002</v>
      </c>
      <c r="J53" s="4">
        <v>172.03749999999999</v>
      </c>
      <c r="K53" s="4">
        <v>1.8697861419999999</v>
      </c>
      <c r="L53" s="4" t="s">
        <v>0</v>
      </c>
      <c r="M53" s="4" t="s">
        <v>127</v>
      </c>
    </row>
    <row r="54" spans="1:13" x14ac:dyDescent="0.25">
      <c r="A54" s="4" t="s">
        <v>98</v>
      </c>
      <c r="B54" s="4">
        <v>5.17</v>
      </c>
      <c r="C54" s="4">
        <v>1.33</v>
      </c>
      <c r="D54" s="4">
        <v>-2.4500000000000002</v>
      </c>
      <c r="E54" s="4" t="s">
        <v>1</v>
      </c>
      <c r="F54" s="7" t="s">
        <v>128</v>
      </c>
      <c r="G54" s="4">
        <v>121.30333330000001</v>
      </c>
      <c r="H54" s="4">
        <v>100.045</v>
      </c>
      <c r="I54" s="4">
        <v>208.15</v>
      </c>
      <c r="J54" s="4">
        <v>110.6741667</v>
      </c>
      <c r="K54" s="4">
        <v>1.880746034</v>
      </c>
      <c r="L54" s="4" t="s">
        <v>0</v>
      </c>
      <c r="M54" s="4" t="s">
        <v>129</v>
      </c>
    </row>
    <row r="55" spans="1:13" x14ac:dyDescent="0.25">
      <c r="A55" s="4" t="s">
        <v>84</v>
      </c>
      <c r="B55" s="4">
        <v>15.33</v>
      </c>
      <c r="C55" s="4">
        <v>6.67</v>
      </c>
      <c r="D55" s="4">
        <v>-1.7</v>
      </c>
      <c r="E55" s="4" t="s">
        <v>1</v>
      </c>
      <c r="F55" s="7" t="s">
        <v>130</v>
      </c>
      <c r="G55" s="4">
        <v>28.133333329999999</v>
      </c>
      <c r="H55" s="4">
        <v>12.9</v>
      </c>
      <c r="I55" s="4">
        <v>38.72666667</v>
      </c>
      <c r="J55" s="4">
        <v>20.516666669999999</v>
      </c>
      <c r="K55" s="4">
        <v>1.8875710800000001</v>
      </c>
      <c r="L55" s="4" t="s">
        <v>0</v>
      </c>
      <c r="M55" s="4" t="s">
        <v>131</v>
      </c>
    </row>
    <row r="56" spans="1:13" x14ac:dyDescent="0.25">
      <c r="A56" s="4" t="s">
        <v>79</v>
      </c>
      <c r="B56" s="4">
        <v>569.33000000000004</v>
      </c>
      <c r="C56" s="4">
        <v>373.67</v>
      </c>
      <c r="D56" s="4">
        <v>-1.1000000000000001</v>
      </c>
      <c r="E56" s="4" t="s">
        <v>1</v>
      </c>
      <c r="F56" s="7" t="s">
        <v>132</v>
      </c>
      <c r="G56" s="4">
        <v>217.31</v>
      </c>
      <c r="H56" s="4">
        <v>157.69499999999999</v>
      </c>
      <c r="I56" s="4">
        <v>355.0133333</v>
      </c>
      <c r="J56" s="4">
        <v>187.5025</v>
      </c>
      <c r="K56" s="4">
        <v>1.893379199</v>
      </c>
      <c r="L56" s="4" t="s">
        <v>0</v>
      </c>
      <c r="M56" s="4" t="s">
        <v>133</v>
      </c>
    </row>
    <row r="57" spans="1:13" x14ac:dyDescent="0.25">
      <c r="A57" s="4" t="s">
        <v>136</v>
      </c>
      <c r="B57" s="4">
        <v>2</v>
      </c>
      <c r="C57" s="4">
        <v>1</v>
      </c>
      <c r="D57" s="4">
        <v>-1.5</v>
      </c>
      <c r="E57" s="4" t="s">
        <v>1</v>
      </c>
      <c r="F57" s="7" t="s">
        <v>134</v>
      </c>
      <c r="G57" s="4">
        <v>36.033333329999998</v>
      </c>
      <c r="H57" s="4">
        <v>14.205</v>
      </c>
      <c r="I57" s="4">
        <v>47.64</v>
      </c>
      <c r="J57" s="4">
        <v>25.119166669999998</v>
      </c>
      <c r="K57" s="4">
        <v>1.8965597320000001</v>
      </c>
      <c r="L57" s="4" t="s">
        <v>0</v>
      </c>
      <c r="M57" s="4" t="s">
        <v>135</v>
      </c>
    </row>
    <row r="58" spans="1:13" x14ac:dyDescent="0.25">
      <c r="A58" s="4" t="s">
        <v>54</v>
      </c>
      <c r="B58" s="4">
        <v>29.17</v>
      </c>
      <c r="C58" s="4">
        <v>14</v>
      </c>
      <c r="D58" s="4">
        <v>-1.56</v>
      </c>
      <c r="E58" s="4" t="s">
        <v>1</v>
      </c>
      <c r="F58" s="7" t="s">
        <v>137</v>
      </c>
      <c r="G58" s="4">
        <v>84.366666670000001</v>
      </c>
      <c r="H58" s="4">
        <v>38.5</v>
      </c>
      <c r="I58" s="4">
        <v>117.0966667</v>
      </c>
      <c r="J58" s="4">
        <v>61.433333330000004</v>
      </c>
      <c r="K58" s="4">
        <v>1.906077048</v>
      </c>
      <c r="L58" s="4" t="s">
        <v>0</v>
      </c>
      <c r="M58" s="4" t="s">
        <v>100</v>
      </c>
    </row>
    <row r="59" spans="1:13" x14ac:dyDescent="0.25">
      <c r="A59" s="4" t="s">
        <v>54</v>
      </c>
      <c r="B59" s="4">
        <v>29.17</v>
      </c>
      <c r="C59" s="4">
        <v>14</v>
      </c>
      <c r="D59" s="4">
        <v>-1.56</v>
      </c>
      <c r="E59" s="4" t="s">
        <v>1</v>
      </c>
      <c r="F59" s="7" t="s">
        <v>138</v>
      </c>
      <c r="G59" s="4">
        <v>107.0933333</v>
      </c>
      <c r="H59" s="4">
        <v>35.225000000000001</v>
      </c>
      <c r="I59" s="4">
        <v>136.44666670000001</v>
      </c>
      <c r="J59" s="4">
        <v>71.159166670000005</v>
      </c>
      <c r="K59" s="4">
        <v>1.917485449</v>
      </c>
      <c r="L59" s="4" t="s">
        <v>0</v>
      </c>
      <c r="M59" s="4" t="s">
        <v>139</v>
      </c>
    </row>
    <row r="60" spans="1:13" x14ac:dyDescent="0.25">
      <c r="A60" s="4" t="s">
        <v>142</v>
      </c>
      <c r="B60" s="4">
        <v>21473.5</v>
      </c>
      <c r="C60" s="4">
        <v>18135</v>
      </c>
      <c r="D60" s="4">
        <v>-0.74</v>
      </c>
      <c r="E60" s="4" t="s">
        <v>1</v>
      </c>
      <c r="F60" s="7" t="s">
        <v>140</v>
      </c>
      <c r="G60" s="4">
        <v>2.5666666669999998</v>
      </c>
      <c r="H60" s="4">
        <v>2.1</v>
      </c>
      <c r="I60" s="4">
        <v>4.5066666670000002</v>
      </c>
      <c r="J60" s="4">
        <v>2.3333333330000001</v>
      </c>
      <c r="K60" s="4">
        <v>1.9314285710000001</v>
      </c>
      <c r="L60" s="4" t="s">
        <v>0</v>
      </c>
      <c r="M60" s="4" t="s">
        <v>141</v>
      </c>
    </row>
    <row r="61" spans="1:13" x14ac:dyDescent="0.25">
      <c r="A61" s="4" t="s">
        <v>54</v>
      </c>
      <c r="B61" s="4">
        <v>29.17</v>
      </c>
      <c r="C61" s="4">
        <v>14</v>
      </c>
      <c r="D61" s="4">
        <v>-1.56</v>
      </c>
      <c r="E61" s="4" t="s">
        <v>1</v>
      </c>
      <c r="F61" s="7" t="s">
        <v>143</v>
      </c>
      <c r="G61" s="4">
        <v>89.083333330000002</v>
      </c>
      <c r="H61" s="4">
        <v>66.555000000000007</v>
      </c>
      <c r="I61" s="4">
        <v>152.1766667</v>
      </c>
      <c r="J61" s="4">
        <v>77.819166670000001</v>
      </c>
      <c r="K61" s="4">
        <v>1.9555165290000001</v>
      </c>
      <c r="L61" s="4" t="s">
        <v>0</v>
      </c>
      <c r="M61" s="4" t="s">
        <v>144</v>
      </c>
    </row>
    <row r="62" spans="1:13" x14ac:dyDescent="0.25">
      <c r="A62" s="4" t="s">
        <v>51</v>
      </c>
      <c r="B62" s="4">
        <v>27.33</v>
      </c>
      <c r="C62" s="4">
        <v>20.67</v>
      </c>
      <c r="D62" s="4">
        <v>-0.9</v>
      </c>
      <c r="E62" s="4" t="s">
        <v>1</v>
      </c>
      <c r="F62" s="7" t="s">
        <v>145</v>
      </c>
      <c r="G62" s="4">
        <v>68.790000000000006</v>
      </c>
      <c r="H62" s="4">
        <v>58.79</v>
      </c>
      <c r="I62" s="4">
        <v>124.9633333</v>
      </c>
      <c r="J62" s="4">
        <v>63.79</v>
      </c>
      <c r="K62" s="4">
        <v>1.9589799859999999</v>
      </c>
      <c r="L62" s="4" t="s">
        <v>0</v>
      </c>
      <c r="M62" s="4" t="s">
        <v>146</v>
      </c>
    </row>
    <row r="63" spans="1:13" x14ac:dyDescent="0.25">
      <c r="A63" s="4" t="s">
        <v>98</v>
      </c>
      <c r="B63" s="4">
        <v>5.17</v>
      </c>
      <c r="C63" s="4">
        <v>1.33</v>
      </c>
      <c r="D63" s="4">
        <v>-2.4500000000000002</v>
      </c>
      <c r="E63" s="4" t="s">
        <v>1</v>
      </c>
      <c r="F63" s="7" t="s">
        <v>147</v>
      </c>
      <c r="G63" s="4">
        <v>110.4366667</v>
      </c>
      <c r="H63" s="4">
        <v>89.575000000000003</v>
      </c>
      <c r="I63" s="4">
        <v>196.80666669999999</v>
      </c>
      <c r="J63" s="4">
        <v>100.00583330000001</v>
      </c>
      <c r="K63" s="4">
        <v>1.967951869</v>
      </c>
      <c r="L63" s="4" t="s">
        <v>0</v>
      </c>
      <c r="M63" s="4" t="s">
        <v>148</v>
      </c>
    </row>
    <row r="64" spans="1:13" x14ac:dyDescent="0.25">
      <c r="A64" s="4" t="s">
        <v>151</v>
      </c>
      <c r="B64" s="4">
        <v>6.17</v>
      </c>
      <c r="C64" s="4">
        <v>3</v>
      </c>
      <c r="D64" s="4">
        <v>-1.54</v>
      </c>
      <c r="E64" s="4" t="s">
        <v>1</v>
      </c>
      <c r="F64" s="7" t="s">
        <v>149</v>
      </c>
      <c r="G64" s="4">
        <v>16.50333333</v>
      </c>
      <c r="H64" s="4">
        <v>8.1349999999999998</v>
      </c>
      <c r="I64" s="4">
        <v>24.293333329999999</v>
      </c>
      <c r="J64" s="4">
        <v>12.31916667</v>
      </c>
      <c r="K64" s="4">
        <v>1.971994859</v>
      </c>
      <c r="L64" s="4" t="s">
        <v>0</v>
      </c>
      <c r="M64" s="4" t="s">
        <v>150</v>
      </c>
    </row>
    <row r="65" spans="1:13" x14ac:dyDescent="0.25">
      <c r="A65" s="4" t="s">
        <v>91</v>
      </c>
      <c r="B65" s="4">
        <v>19.670000000000002</v>
      </c>
      <c r="C65" s="4">
        <v>4.33</v>
      </c>
      <c r="D65" s="4">
        <v>-2.68</v>
      </c>
      <c r="E65" s="4" t="s">
        <v>1</v>
      </c>
      <c r="F65" s="7" t="s">
        <v>152</v>
      </c>
      <c r="G65" s="4">
        <v>45.97</v>
      </c>
      <c r="H65" s="4">
        <v>29.945</v>
      </c>
      <c r="I65" s="4">
        <v>76.166666669999998</v>
      </c>
      <c r="J65" s="4">
        <v>37.957500000000003</v>
      </c>
      <c r="K65" s="4">
        <v>2.0066302220000001</v>
      </c>
      <c r="L65" s="4" t="s">
        <v>0</v>
      </c>
      <c r="M65" s="4" t="s">
        <v>153</v>
      </c>
    </row>
    <row r="66" spans="1:13" x14ac:dyDescent="0.25">
      <c r="A66" s="4" t="s">
        <v>46</v>
      </c>
      <c r="B66" s="4">
        <v>1</v>
      </c>
      <c r="C66" s="4">
        <v>0.33</v>
      </c>
      <c r="D66" s="4">
        <v>-2.08</v>
      </c>
      <c r="E66" s="4" t="s">
        <v>1</v>
      </c>
      <c r="F66" s="7" t="s">
        <v>154</v>
      </c>
      <c r="G66" s="4">
        <v>100.64333329999999</v>
      </c>
      <c r="H66" s="4">
        <v>52.134999999999998</v>
      </c>
      <c r="I66" s="4">
        <v>155.1333333</v>
      </c>
      <c r="J66" s="4">
        <v>76.389166669999994</v>
      </c>
      <c r="K66" s="4">
        <v>2.0308289789999998</v>
      </c>
      <c r="L66" s="4" t="s">
        <v>0</v>
      </c>
      <c r="M66" s="4" t="s">
        <v>155</v>
      </c>
    </row>
    <row r="67" spans="1:13" x14ac:dyDescent="0.25">
      <c r="A67" s="4" t="s">
        <v>151</v>
      </c>
      <c r="B67" s="4">
        <v>6.17</v>
      </c>
      <c r="C67" s="4">
        <v>3</v>
      </c>
      <c r="D67" s="4">
        <v>-1.54</v>
      </c>
      <c r="E67" s="4" t="s">
        <v>1</v>
      </c>
      <c r="F67" s="7" t="s">
        <v>156</v>
      </c>
      <c r="G67" s="4">
        <v>231.26</v>
      </c>
      <c r="H67" s="4">
        <v>171.99</v>
      </c>
      <c r="I67" s="4">
        <v>411.56666669999998</v>
      </c>
      <c r="J67" s="4">
        <v>201.625</v>
      </c>
      <c r="K67" s="4">
        <v>2.0412481919999999</v>
      </c>
      <c r="L67" s="4" t="s">
        <v>0</v>
      </c>
      <c r="M67" s="4" t="s">
        <v>157</v>
      </c>
    </row>
    <row r="68" spans="1:13" x14ac:dyDescent="0.25">
      <c r="A68" s="4" t="s">
        <v>57</v>
      </c>
      <c r="B68" s="4">
        <v>960.83</v>
      </c>
      <c r="C68" s="4">
        <v>296.33</v>
      </c>
      <c r="D68" s="4">
        <v>-2.19</v>
      </c>
      <c r="E68" s="4" t="s">
        <v>1</v>
      </c>
      <c r="F68" s="7" t="s">
        <v>158</v>
      </c>
      <c r="G68" s="4">
        <v>299.58999999999997</v>
      </c>
      <c r="H68" s="4">
        <v>139.94499999999999</v>
      </c>
      <c r="I68" s="4">
        <v>448.9533333</v>
      </c>
      <c r="J68" s="4">
        <v>219.76750000000001</v>
      </c>
      <c r="K68" s="4">
        <v>2.0428558969999999</v>
      </c>
      <c r="L68" s="4" t="s">
        <v>0</v>
      </c>
      <c r="M68" s="4" t="s">
        <v>159</v>
      </c>
    </row>
    <row r="69" spans="1:13" x14ac:dyDescent="0.25">
      <c r="A69" s="4" t="s">
        <v>46</v>
      </c>
      <c r="B69" s="4">
        <v>1</v>
      </c>
      <c r="C69" s="4">
        <v>0.33</v>
      </c>
      <c r="D69" s="4">
        <v>-2.08</v>
      </c>
      <c r="E69" s="4" t="s">
        <v>1</v>
      </c>
      <c r="F69" s="7" t="s">
        <v>160</v>
      </c>
      <c r="G69" s="4">
        <v>344.10666670000001</v>
      </c>
      <c r="H69" s="4">
        <v>257.495</v>
      </c>
      <c r="I69" s="4">
        <v>627.55666670000005</v>
      </c>
      <c r="J69" s="4">
        <v>300.80083330000002</v>
      </c>
      <c r="K69" s="4">
        <v>2.0862863300000001</v>
      </c>
      <c r="L69" s="4" t="s">
        <v>0</v>
      </c>
      <c r="M69" s="4" t="s">
        <v>161</v>
      </c>
    </row>
    <row r="70" spans="1:13" x14ac:dyDescent="0.25">
      <c r="A70" s="4" t="s">
        <v>165</v>
      </c>
      <c r="B70" s="4">
        <v>167.17</v>
      </c>
      <c r="C70" s="4">
        <v>137</v>
      </c>
      <c r="D70" s="4">
        <v>-0.78</v>
      </c>
      <c r="E70" s="4" t="s">
        <v>1</v>
      </c>
      <c r="F70" s="7" t="s">
        <v>163</v>
      </c>
      <c r="G70" s="4">
        <v>24.373333330000001</v>
      </c>
      <c r="H70" s="4">
        <v>9.99</v>
      </c>
      <c r="I70" s="4">
        <v>36.243333329999999</v>
      </c>
      <c r="J70" s="4">
        <v>17.181666669999998</v>
      </c>
      <c r="K70" s="4">
        <v>2.1094189540000001</v>
      </c>
      <c r="L70" s="4" t="s">
        <v>0</v>
      </c>
      <c r="M70" s="4" t="s">
        <v>164</v>
      </c>
    </row>
    <row r="71" spans="1:13" x14ac:dyDescent="0.25">
      <c r="A71" s="4" t="s">
        <v>32</v>
      </c>
      <c r="B71" s="4">
        <v>6.67</v>
      </c>
      <c r="C71" s="4">
        <v>5.33</v>
      </c>
      <c r="D71" s="4">
        <v>-0.82</v>
      </c>
      <c r="E71" s="4" t="s">
        <v>1</v>
      </c>
      <c r="F71" s="7" t="s">
        <v>166</v>
      </c>
      <c r="G71" s="4">
        <v>100.9233333</v>
      </c>
      <c r="H71" s="4">
        <v>57.524999999999999</v>
      </c>
      <c r="I71" s="4">
        <v>167.3666667</v>
      </c>
      <c r="J71" s="4">
        <v>79.224166670000002</v>
      </c>
      <c r="K71" s="4">
        <v>2.1125708699999999</v>
      </c>
      <c r="L71" s="4" t="s">
        <v>0</v>
      </c>
      <c r="M71" s="4" t="s">
        <v>167</v>
      </c>
    </row>
    <row r="72" spans="1:13" x14ac:dyDescent="0.25">
      <c r="A72" s="4" t="s">
        <v>142</v>
      </c>
      <c r="B72" s="4">
        <v>21473.5</v>
      </c>
      <c r="C72" s="4">
        <v>18135</v>
      </c>
      <c r="D72" s="4">
        <v>-0.74</v>
      </c>
      <c r="E72" s="4" t="s">
        <v>1</v>
      </c>
      <c r="F72" s="7" t="s">
        <v>168</v>
      </c>
      <c r="G72" s="4">
        <v>6.22</v>
      </c>
      <c r="H72" s="4">
        <v>4.335</v>
      </c>
      <c r="I72" s="4">
        <v>11.426666669999999</v>
      </c>
      <c r="J72" s="4">
        <v>5.2774999999999999</v>
      </c>
      <c r="K72" s="4">
        <v>2.1651665879999999</v>
      </c>
      <c r="L72" s="4" t="s">
        <v>0</v>
      </c>
      <c r="M72" s="4" t="s">
        <v>169</v>
      </c>
    </row>
    <row r="73" spans="1:13" x14ac:dyDescent="0.25">
      <c r="A73" s="4" t="s">
        <v>66</v>
      </c>
      <c r="B73" s="4">
        <v>27.5</v>
      </c>
      <c r="C73" s="4">
        <v>16.670000000000002</v>
      </c>
      <c r="D73" s="4">
        <v>-1.22</v>
      </c>
      <c r="E73" s="4" t="s">
        <v>1</v>
      </c>
      <c r="F73" s="7" t="s">
        <v>170</v>
      </c>
      <c r="G73" s="4">
        <v>99.08666667</v>
      </c>
      <c r="H73" s="4">
        <v>65.41</v>
      </c>
      <c r="I73" s="4">
        <v>180.19333330000001</v>
      </c>
      <c r="J73" s="4">
        <v>82.248333329999994</v>
      </c>
      <c r="K73" s="4">
        <v>2.1908447990000002</v>
      </c>
      <c r="L73" s="4" t="s">
        <v>0</v>
      </c>
      <c r="M73" s="4" t="s">
        <v>171</v>
      </c>
    </row>
    <row r="74" spans="1:13" x14ac:dyDescent="0.25">
      <c r="A74" s="4" t="s">
        <v>172</v>
      </c>
      <c r="B74" s="4">
        <v>88</v>
      </c>
      <c r="C74" s="4">
        <v>30.33</v>
      </c>
      <c r="D74" s="4">
        <v>-2.0299999999999998</v>
      </c>
      <c r="E74" s="4" t="s">
        <v>1</v>
      </c>
      <c r="F74" s="7" t="s">
        <v>173</v>
      </c>
      <c r="G74" s="4">
        <v>8.2466666669999995</v>
      </c>
      <c r="H74" s="4">
        <v>1.75</v>
      </c>
      <c r="I74" s="4">
        <v>10.963333329999999</v>
      </c>
      <c r="J74" s="4">
        <v>4.9983333329999997</v>
      </c>
      <c r="K74" s="4">
        <v>2.193397799</v>
      </c>
      <c r="L74" s="4" t="s">
        <v>0</v>
      </c>
      <c r="M74" s="4" t="s">
        <v>174</v>
      </c>
    </row>
    <row r="75" spans="1:13" x14ac:dyDescent="0.25">
      <c r="A75" s="4" t="s">
        <v>46</v>
      </c>
      <c r="B75" s="4">
        <v>1</v>
      </c>
      <c r="C75" s="4">
        <v>0.33</v>
      </c>
      <c r="D75" s="4">
        <v>-2.08</v>
      </c>
      <c r="E75" s="4" t="s">
        <v>1</v>
      </c>
      <c r="F75" s="7" t="s">
        <v>175</v>
      </c>
      <c r="G75" s="4">
        <v>8.8333333330000006</v>
      </c>
      <c r="H75" s="4">
        <v>20.684999999999999</v>
      </c>
      <c r="I75" s="4">
        <v>32.433333330000004</v>
      </c>
      <c r="J75" s="4">
        <v>14.759166670000001</v>
      </c>
      <c r="K75" s="4">
        <v>2.1975043759999999</v>
      </c>
      <c r="L75" s="4" t="s">
        <v>0</v>
      </c>
      <c r="M75" s="4" t="s">
        <v>176</v>
      </c>
    </row>
    <row r="76" spans="1:13" x14ac:dyDescent="0.25">
      <c r="A76" s="4" t="s">
        <v>39</v>
      </c>
      <c r="B76" s="4">
        <v>1275</v>
      </c>
      <c r="C76" s="4">
        <v>1011.67</v>
      </c>
      <c r="D76" s="4">
        <v>-0.83</v>
      </c>
      <c r="E76" s="4" t="s">
        <v>1</v>
      </c>
      <c r="F76" s="7" t="s">
        <v>177</v>
      </c>
      <c r="G76" s="4">
        <v>3.0066666670000002</v>
      </c>
      <c r="H76" s="4">
        <v>2.02</v>
      </c>
      <c r="I76" s="4">
        <v>5.5866666670000003</v>
      </c>
      <c r="J76" s="4">
        <v>2.5129999999999999</v>
      </c>
      <c r="K76" s="4">
        <v>2.2229999999999999</v>
      </c>
      <c r="L76" s="4" t="s">
        <v>0</v>
      </c>
      <c r="M76" s="4" t="s">
        <v>178</v>
      </c>
    </row>
    <row r="77" spans="1:13" x14ac:dyDescent="0.25">
      <c r="A77" s="4" t="s">
        <v>66</v>
      </c>
      <c r="B77" s="4">
        <v>27.5</v>
      </c>
      <c r="C77" s="4">
        <v>16.670000000000002</v>
      </c>
      <c r="D77" s="4">
        <v>-1.22</v>
      </c>
      <c r="E77" s="4" t="s">
        <v>1</v>
      </c>
      <c r="F77" s="7" t="s">
        <v>179</v>
      </c>
      <c r="G77" s="4">
        <v>14.55</v>
      </c>
      <c r="H77" s="4">
        <v>8.7899999999999991</v>
      </c>
      <c r="I77" s="4">
        <v>26.026666670000001</v>
      </c>
      <c r="J77" s="4">
        <v>11.67</v>
      </c>
      <c r="K77" s="4">
        <v>2.2302199370000002</v>
      </c>
      <c r="L77" s="4" t="s">
        <v>0</v>
      </c>
      <c r="M77" s="4" t="s">
        <v>180</v>
      </c>
    </row>
    <row r="78" spans="1:13" x14ac:dyDescent="0.25">
      <c r="A78" s="4" t="s">
        <v>66</v>
      </c>
      <c r="B78" s="4">
        <v>27.5</v>
      </c>
      <c r="C78" s="4">
        <v>16.670000000000002</v>
      </c>
      <c r="D78" s="4">
        <v>-1.22</v>
      </c>
      <c r="E78" s="4" t="s">
        <v>1</v>
      </c>
      <c r="F78" s="7" t="s">
        <v>181</v>
      </c>
      <c r="G78" s="4">
        <v>22.666666670000001</v>
      </c>
      <c r="H78" s="4">
        <v>13.404999999999999</v>
      </c>
      <c r="I78" s="4">
        <v>40.229999999999997</v>
      </c>
      <c r="J78" s="4">
        <v>18.035833329999999</v>
      </c>
      <c r="K78" s="4">
        <v>2.2305595340000002</v>
      </c>
      <c r="L78" s="4" t="s">
        <v>0</v>
      </c>
      <c r="M78" s="4" t="s">
        <v>182</v>
      </c>
    </row>
    <row r="79" spans="1:13" x14ac:dyDescent="0.25">
      <c r="A79" s="4" t="s">
        <v>54</v>
      </c>
      <c r="B79" s="4">
        <v>29.17</v>
      </c>
      <c r="C79" s="4">
        <v>14</v>
      </c>
      <c r="D79" s="4">
        <v>-1.56</v>
      </c>
      <c r="E79" s="4" t="s">
        <v>1</v>
      </c>
      <c r="F79" s="7" t="s">
        <v>183</v>
      </c>
      <c r="G79" s="4">
        <v>1006.5</v>
      </c>
      <c r="H79" s="4">
        <v>1228.32</v>
      </c>
      <c r="I79" s="4">
        <v>2538.8833330000002</v>
      </c>
      <c r="J79" s="4">
        <v>1117.4100000000001</v>
      </c>
      <c r="K79" s="4">
        <v>2.272114384</v>
      </c>
      <c r="L79" s="4" t="s">
        <v>0</v>
      </c>
      <c r="M79" s="4" t="s">
        <v>184</v>
      </c>
    </row>
    <row r="80" spans="1:13" x14ac:dyDescent="0.25">
      <c r="A80" s="4" t="s">
        <v>172</v>
      </c>
      <c r="B80" s="4">
        <v>88</v>
      </c>
      <c r="C80" s="4">
        <v>30.33</v>
      </c>
      <c r="D80" s="4">
        <v>-2.0299999999999998</v>
      </c>
      <c r="E80" s="4" t="s">
        <v>1</v>
      </c>
      <c r="F80" s="7" t="s">
        <v>185</v>
      </c>
      <c r="G80" s="4">
        <v>6.4333333330000002</v>
      </c>
      <c r="H80" s="4">
        <v>3.31</v>
      </c>
      <c r="I80" s="4">
        <v>11.463333329999999</v>
      </c>
      <c r="J80" s="4">
        <v>4.8716666670000004</v>
      </c>
      <c r="K80" s="4">
        <v>2.3530619229999998</v>
      </c>
      <c r="L80" s="4" t="s">
        <v>0</v>
      </c>
      <c r="M80" s="4" t="s">
        <v>186</v>
      </c>
    </row>
    <row r="81" spans="1:13" x14ac:dyDescent="0.25">
      <c r="A81" s="4" t="s">
        <v>39</v>
      </c>
      <c r="B81" s="4">
        <v>1275</v>
      </c>
      <c r="C81" s="4">
        <v>1011.67</v>
      </c>
      <c r="D81" s="4">
        <v>-0.83</v>
      </c>
      <c r="E81" s="4" t="s">
        <v>1</v>
      </c>
      <c r="F81" s="7" t="s">
        <v>187</v>
      </c>
      <c r="G81" s="4">
        <v>3.5433333330000001</v>
      </c>
      <c r="H81" s="4">
        <v>1.2350000000000001</v>
      </c>
      <c r="I81" s="4">
        <v>5.7633333330000003</v>
      </c>
      <c r="J81" s="4">
        <v>2.389166667</v>
      </c>
      <c r="K81" s="4">
        <v>2.4122776419999998</v>
      </c>
      <c r="L81" s="4" t="s">
        <v>0</v>
      </c>
      <c r="M81" s="4" t="s">
        <v>188</v>
      </c>
    </row>
    <row r="82" spans="1:13" x14ac:dyDescent="0.25">
      <c r="A82" s="4" t="s">
        <v>98</v>
      </c>
      <c r="B82" s="4">
        <v>5.17</v>
      </c>
      <c r="C82" s="4">
        <v>1.33</v>
      </c>
      <c r="D82" s="4">
        <v>-2.4500000000000002</v>
      </c>
      <c r="E82" s="4" t="s">
        <v>1</v>
      </c>
      <c r="F82" s="7" t="s">
        <v>189</v>
      </c>
      <c r="G82" s="4">
        <v>116.3433333</v>
      </c>
      <c r="H82" s="4">
        <v>79.17</v>
      </c>
      <c r="I82" s="4">
        <v>236.43333329999999</v>
      </c>
      <c r="J82" s="4">
        <v>97.756666670000001</v>
      </c>
      <c r="K82" s="4">
        <v>2.4185903770000001</v>
      </c>
      <c r="L82" s="4" t="s">
        <v>0</v>
      </c>
      <c r="M82" s="4" t="s">
        <v>190</v>
      </c>
    </row>
    <row r="83" spans="1:13" x14ac:dyDescent="0.25">
      <c r="A83" s="4" t="s">
        <v>39</v>
      </c>
      <c r="B83" s="4">
        <v>1275</v>
      </c>
      <c r="C83" s="4">
        <v>1011.67</v>
      </c>
      <c r="D83" s="4">
        <v>-0.83</v>
      </c>
      <c r="E83" s="4" t="s">
        <v>1</v>
      </c>
      <c r="F83" s="7" t="s">
        <v>191</v>
      </c>
      <c r="G83" s="4">
        <v>43.23</v>
      </c>
      <c r="H83" s="4">
        <v>26.3</v>
      </c>
      <c r="I83" s="4">
        <v>84.583333330000002</v>
      </c>
      <c r="J83" s="4">
        <v>34.765000000000001</v>
      </c>
      <c r="K83" s="4">
        <v>2.433002541</v>
      </c>
      <c r="L83" s="4" t="s">
        <v>0</v>
      </c>
      <c r="M83" s="4" t="s">
        <v>192</v>
      </c>
    </row>
    <row r="84" spans="1:13" x14ac:dyDescent="0.25">
      <c r="A84" s="4" t="s">
        <v>195</v>
      </c>
      <c r="B84" s="4">
        <v>4</v>
      </c>
      <c r="C84" s="4">
        <v>2.67</v>
      </c>
      <c r="D84" s="4">
        <v>-1.08</v>
      </c>
      <c r="E84" s="4" t="s">
        <v>1</v>
      </c>
      <c r="F84" s="7" t="s">
        <v>193</v>
      </c>
      <c r="G84" s="4">
        <v>14.85333333</v>
      </c>
      <c r="H84" s="4">
        <v>3.2250000000000001</v>
      </c>
      <c r="I84" s="4">
        <v>22.293333329999999</v>
      </c>
      <c r="J84" s="4">
        <v>9.0391666669999999</v>
      </c>
      <c r="K84" s="4">
        <v>2.4663040469999999</v>
      </c>
      <c r="L84" s="4" t="s">
        <v>0</v>
      </c>
      <c r="M84" s="4" t="s">
        <v>194</v>
      </c>
    </row>
    <row r="85" spans="1:13" x14ac:dyDescent="0.25">
      <c r="A85" s="4" t="s">
        <v>35</v>
      </c>
      <c r="B85" s="4">
        <v>10.33</v>
      </c>
      <c r="C85" s="4">
        <v>9.67</v>
      </c>
      <c r="D85" s="4">
        <v>-0.59</v>
      </c>
      <c r="E85" s="4" t="s">
        <v>1</v>
      </c>
      <c r="F85" s="7" t="s">
        <v>196</v>
      </c>
      <c r="G85" s="4">
        <v>35.729999999999997</v>
      </c>
      <c r="H85" s="4">
        <v>28.015000000000001</v>
      </c>
      <c r="I85" s="4">
        <v>79.596666670000005</v>
      </c>
      <c r="J85" s="4">
        <v>31.872499999999999</v>
      </c>
      <c r="K85" s="4">
        <v>2.4973461970000002</v>
      </c>
      <c r="L85" s="4" t="s">
        <v>0</v>
      </c>
      <c r="M85" s="4" t="s">
        <v>197</v>
      </c>
    </row>
    <row r="86" spans="1:13" x14ac:dyDescent="0.25">
      <c r="A86" s="4" t="s">
        <v>106</v>
      </c>
      <c r="B86" s="4">
        <v>346.5</v>
      </c>
      <c r="C86" s="4">
        <v>304</v>
      </c>
      <c r="D86" s="4">
        <v>-0.69</v>
      </c>
      <c r="E86" s="4" t="s">
        <v>1</v>
      </c>
      <c r="F86" s="7" t="s">
        <v>198</v>
      </c>
      <c r="G86" s="4">
        <v>39.95333333</v>
      </c>
      <c r="H86" s="4">
        <v>35.42</v>
      </c>
      <c r="I86" s="4">
        <v>100.30666669999999</v>
      </c>
      <c r="J86" s="4">
        <v>37.686666670000001</v>
      </c>
      <c r="K86" s="4">
        <v>2.6615956129999998</v>
      </c>
      <c r="L86" s="4" t="s">
        <v>0</v>
      </c>
      <c r="M86" s="4" t="s">
        <v>199</v>
      </c>
    </row>
    <row r="87" spans="1:13" x14ac:dyDescent="0.25">
      <c r="A87" s="4" t="s">
        <v>74</v>
      </c>
      <c r="B87" s="4">
        <v>4.67</v>
      </c>
      <c r="C87" s="4">
        <v>4</v>
      </c>
      <c r="D87" s="4">
        <v>-0.72</v>
      </c>
      <c r="E87" s="4" t="s">
        <v>1</v>
      </c>
      <c r="F87" s="7" t="s">
        <v>200</v>
      </c>
      <c r="G87" s="4">
        <v>35.81</v>
      </c>
      <c r="H87" s="4">
        <v>15.565</v>
      </c>
      <c r="I87" s="4">
        <v>72.043333329999996</v>
      </c>
      <c r="J87" s="4">
        <v>25.6875</v>
      </c>
      <c r="K87" s="4">
        <v>2.8046066500000002</v>
      </c>
      <c r="L87" s="4" t="s">
        <v>0</v>
      </c>
      <c r="M87" s="4" t="s">
        <v>201</v>
      </c>
    </row>
    <row r="88" spans="1:13" x14ac:dyDescent="0.25">
      <c r="A88" s="4" t="s">
        <v>98</v>
      </c>
      <c r="B88" s="4">
        <v>5.17</v>
      </c>
      <c r="C88" s="4">
        <v>1.33</v>
      </c>
      <c r="D88" s="4">
        <v>-2.4500000000000002</v>
      </c>
      <c r="E88" s="4" t="s">
        <v>1</v>
      </c>
      <c r="F88" s="7" t="s">
        <v>202</v>
      </c>
      <c r="G88" s="4">
        <v>17.22</v>
      </c>
      <c r="H88" s="4">
        <v>2.4300000000000002</v>
      </c>
      <c r="I88" s="4">
        <v>27.966666669999999</v>
      </c>
      <c r="J88" s="4">
        <v>9.8249999999999993</v>
      </c>
      <c r="K88" s="4">
        <v>2.846480068</v>
      </c>
      <c r="L88" s="4" t="s">
        <v>0</v>
      </c>
      <c r="M88" s="4" t="s">
        <v>203</v>
      </c>
    </row>
    <row r="89" spans="1:13" x14ac:dyDescent="0.25">
      <c r="A89" s="4" t="s">
        <v>32</v>
      </c>
      <c r="B89" s="4">
        <v>6.67</v>
      </c>
      <c r="C89" s="4">
        <v>5.33</v>
      </c>
      <c r="D89" s="4">
        <v>-0.82</v>
      </c>
      <c r="E89" s="4" t="s">
        <v>1</v>
      </c>
      <c r="F89" s="7" t="s">
        <v>204</v>
      </c>
      <c r="G89" s="4">
        <v>63.896666670000002</v>
      </c>
      <c r="H89" s="4">
        <v>16.364999999999998</v>
      </c>
      <c r="I89" s="4">
        <v>124.13</v>
      </c>
      <c r="J89" s="4">
        <v>40.130833330000002</v>
      </c>
      <c r="K89" s="4">
        <v>3.093132878</v>
      </c>
      <c r="L89" s="4" t="s">
        <v>0</v>
      </c>
      <c r="M89" s="4" t="s">
        <v>205</v>
      </c>
    </row>
    <row r="90" spans="1:13" x14ac:dyDescent="0.25">
      <c r="A90" s="4" t="s">
        <v>172</v>
      </c>
      <c r="B90" s="4">
        <v>88</v>
      </c>
      <c r="C90" s="4">
        <v>30.33</v>
      </c>
      <c r="D90" s="4">
        <v>-2.0299999999999998</v>
      </c>
      <c r="E90" s="4" t="s">
        <v>1</v>
      </c>
      <c r="F90" s="7" t="s">
        <v>206</v>
      </c>
      <c r="G90" s="4">
        <v>0</v>
      </c>
      <c r="H90" s="4">
        <v>2.29</v>
      </c>
      <c r="I90" s="4">
        <v>5.8333333329999997</v>
      </c>
      <c r="J90" s="4">
        <v>1.145</v>
      </c>
      <c r="K90" s="4">
        <v>5.0946142649999997</v>
      </c>
      <c r="L90" s="4" t="s">
        <v>0</v>
      </c>
      <c r="M90" s="4" t="s">
        <v>207</v>
      </c>
    </row>
    <row r="91" spans="1:13" x14ac:dyDescent="0.25">
      <c r="A91" s="4" t="s">
        <v>210</v>
      </c>
      <c r="B91" s="4">
        <v>19.329999999999998</v>
      </c>
      <c r="C91" s="4">
        <v>4.33</v>
      </c>
      <c r="D91" s="4">
        <v>-2.65</v>
      </c>
      <c r="E91" s="4" t="s">
        <v>1</v>
      </c>
      <c r="F91" s="7" t="s">
        <v>208</v>
      </c>
      <c r="G91" s="4">
        <v>1.85</v>
      </c>
      <c r="H91" s="4">
        <v>4.6050000000000004</v>
      </c>
      <c r="I91" s="4">
        <v>22.456666670000001</v>
      </c>
      <c r="J91" s="4">
        <v>3.2275</v>
      </c>
      <c r="K91" s="4">
        <v>6.9579137619999996</v>
      </c>
      <c r="L91" s="4" t="s">
        <v>0</v>
      </c>
      <c r="M91" s="4" t="s">
        <v>209</v>
      </c>
    </row>
  </sheetData>
  <phoneticPr fontId="1" type="noConversion"/>
  <conditionalFormatting sqref="A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9BE84-2A55-41B6-8EC1-79C47CA8B45A}">
  <dimension ref="A1:M5"/>
  <sheetViews>
    <sheetView workbookViewId="0"/>
  </sheetViews>
  <sheetFormatPr defaultColWidth="9" defaultRowHeight="15.75" x14ac:dyDescent="0.25"/>
  <cols>
    <col min="1" max="1" width="15" style="3" bestFit="1" customWidth="1"/>
    <col min="2" max="5" width="9" style="3"/>
    <col min="6" max="6" width="16.125" style="3" customWidth="1"/>
    <col min="7" max="16384" width="9" style="3"/>
  </cols>
  <sheetData>
    <row r="1" spans="1:13" s="1" customFormat="1" x14ac:dyDescent="0.25">
      <c r="A1" s="1" t="s">
        <v>211</v>
      </c>
      <c r="B1" s="2" t="s">
        <v>224</v>
      </c>
      <c r="C1" s="2" t="s">
        <v>225</v>
      </c>
      <c r="D1" s="2" t="s">
        <v>223</v>
      </c>
      <c r="E1" s="1" t="s">
        <v>215</v>
      </c>
      <c r="F1" s="2" t="s">
        <v>213</v>
      </c>
      <c r="G1" s="1" t="s">
        <v>226</v>
      </c>
      <c r="H1" s="1" t="s">
        <v>227</v>
      </c>
      <c r="I1" s="1" t="s">
        <v>228</v>
      </c>
      <c r="J1" s="1" t="s">
        <v>229</v>
      </c>
      <c r="K1" s="1" t="s">
        <v>230</v>
      </c>
      <c r="L1" s="1" t="s">
        <v>215</v>
      </c>
      <c r="M1" s="1" t="s">
        <v>214</v>
      </c>
    </row>
    <row r="2" spans="1:13" x14ac:dyDescent="0.25">
      <c r="A2" s="3" t="s">
        <v>39</v>
      </c>
      <c r="B2" s="3">
        <v>988</v>
      </c>
      <c r="C2" s="3">
        <v>1001.5</v>
      </c>
      <c r="D2" s="3">
        <v>-0.87</v>
      </c>
      <c r="E2" s="3" t="s">
        <v>1</v>
      </c>
      <c r="F2" s="8" t="s">
        <v>177</v>
      </c>
      <c r="G2" s="3">
        <v>2.463333333</v>
      </c>
      <c r="H2" s="3">
        <v>2.2149999999999999</v>
      </c>
      <c r="I2" s="3">
        <v>3.6566666670000001</v>
      </c>
      <c r="J2" s="3">
        <v>2.339</v>
      </c>
      <c r="K2" s="3">
        <v>1.6302000000000001</v>
      </c>
      <c r="L2" s="3" t="s">
        <v>0</v>
      </c>
      <c r="M2" s="3" t="s">
        <v>178</v>
      </c>
    </row>
    <row r="3" spans="1:13" x14ac:dyDescent="0.25">
      <c r="A3" s="3" t="s">
        <v>218</v>
      </c>
      <c r="B3" s="3">
        <v>2.17</v>
      </c>
      <c r="C3" s="3">
        <v>0.67</v>
      </c>
      <c r="D3" s="3">
        <v>-1.75</v>
      </c>
      <c r="E3" s="3" t="s">
        <v>1</v>
      </c>
      <c r="F3" s="8" t="s">
        <v>216</v>
      </c>
      <c r="G3" s="3">
        <v>17.15666667</v>
      </c>
      <c r="H3" s="3">
        <v>12.975</v>
      </c>
      <c r="I3" s="3">
        <v>26.733333330000001</v>
      </c>
      <c r="J3" s="3">
        <v>15.06583333</v>
      </c>
      <c r="K3" s="3">
        <v>1.7744344270000001</v>
      </c>
      <c r="L3" s="3" t="s">
        <v>0</v>
      </c>
      <c r="M3" s="3" t="s">
        <v>217</v>
      </c>
    </row>
    <row r="4" spans="1:13" x14ac:dyDescent="0.25">
      <c r="A4" s="3" t="s">
        <v>79</v>
      </c>
      <c r="B4" s="3">
        <v>758.5</v>
      </c>
      <c r="C4" s="3">
        <v>391</v>
      </c>
      <c r="D4" s="3">
        <v>-1</v>
      </c>
      <c r="E4" s="3" t="s">
        <v>1</v>
      </c>
      <c r="F4" s="8" t="s">
        <v>219</v>
      </c>
      <c r="G4" s="3">
        <v>4.943333333</v>
      </c>
      <c r="H4" s="3">
        <v>17.05</v>
      </c>
      <c r="I4" s="3">
        <v>21.096666670000001</v>
      </c>
      <c r="J4" s="3">
        <v>10.99666667</v>
      </c>
      <c r="K4" s="3">
        <v>1.918460139</v>
      </c>
      <c r="L4" s="3" t="s">
        <v>0</v>
      </c>
      <c r="M4" s="3" t="s">
        <v>220</v>
      </c>
    </row>
    <row r="5" spans="1:13" x14ac:dyDescent="0.25">
      <c r="A5" s="3" t="s">
        <v>162</v>
      </c>
      <c r="B5" s="3">
        <v>64.67</v>
      </c>
      <c r="C5" s="3">
        <v>36.33</v>
      </c>
      <c r="D5" s="3">
        <v>-0.88</v>
      </c>
      <c r="E5" s="3" t="s">
        <v>1</v>
      </c>
      <c r="F5" s="8" t="s">
        <v>221</v>
      </c>
      <c r="G5" s="3">
        <v>0.203333333</v>
      </c>
      <c r="H5" s="3">
        <v>3.3</v>
      </c>
      <c r="I5" s="3">
        <v>3.8933333330000002</v>
      </c>
      <c r="J5" s="3">
        <v>1.7516666670000001</v>
      </c>
      <c r="K5" s="3">
        <v>2.2226450999999998</v>
      </c>
      <c r="L5" s="3" t="s">
        <v>0</v>
      </c>
      <c r="M5" s="3" t="s">
        <v>222</v>
      </c>
    </row>
  </sheetData>
  <phoneticPr fontId="1" type="noConversion"/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eedling</vt:lpstr>
      <vt:lpstr>Early hea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rong Li</dc:creator>
  <cp:lastModifiedBy>dell</cp:lastModifiedBy>
  <dcterms:created xsi:type="dcterms:W3CDTF">2015-06-05T18:19:34Z</dcterms:created>
  <dcterms:modified xsi:type="dcterms:W3CDTF">2020-10-27T06:58:20Z</dcterms:modified>
</cp:coreProperties>
</file>